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Backup/iGEM/Paper Submission Files All/Supplementary Data/"/>
    </mc:Choice>
  </mc:AlternateContent>
  <bookViews>
    <workbookView xWindow="0" yWindow="460" windowWidth="25600" windowHeight="14660" tabRatio="500" activeTab="4"/>
  </bookViews>
  <sheets>
    <sheet name="Arctic Wolf Samples" sheetId="1" r:id="rId1"/>
    <sheet name="Coyote Samples" sheetId="2" r:id="rId2"/>
    <sheet name="Porcupine Samples" sheetId="4" r:id="rId3"/>
    <sheet name="Beaver Samples" sheetId="3" r:id="rId4"/>
    <sheet name="Paper Table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2" i="5" l="1"/>
  <c r="T32" i="5"/>
  <c r="S32" i="5"/>
  <c r="R32" i="5"/>
  <c r="U31" i="5"/>
  <c r="T31" i="5"/>
  <c r="S31" i="5"/>
  <c r="R31" i="5"/>
  <c r="U30" i="5"/>
  <c r="T30" i="5"/>
  <c r="S30" i="5"/>
  <c r="R30" i="5"/>
  <c r="U29" i="5"/>
  <c r="T29" i="5"/>
  <c r="S29" i="5"/>
  <c r="R29" i="5"/>
  <c r="U28" i="5"/>
  <c r="T28" i="5"/>
  <c r="S28" i="5"/>
  <c r="R28" i="5"/>
  <c r="U27" i="5"/>
  <c r="T27" i="5"/>
  <c r="S27" i="5"/>
  <c r="R27" i="5"/>
  <c r="U26" i="5"/>
  <c r="T26" i="5"/>
  <c r="S26" i="5"/>
  <c r="R26" i="5"/>
  <c r="U25" i="5"/>
  <c r="T25" i="5"/>
  <c r="S25" i="5"/>
  <c r="R25" i="5"/>
  <c r="U24" i="5"/>
  <c r="T24" i="5"/>
  <c r="S24" i="5"/>
  <c r="R24" i="5"/>
  <c r="U23" i="5"/>
  <c r="T23" i="5"/>
  <c r="S23" i="5"/>
  <c r="R23" i="5"/>
  <c r="P32" i="5"/>
  <c r="O32" i="5"/>
  <c r="N32" i="5"/>
  <c r="M32" i="5"/>
  <c r="P31" i="5"/>
  <c r="O31" i="5"/>
  <c r="N31" i="5"/>
  <c r="M31" i="5"/>
  <c r="P30" i="5"/>
  <c r="O30" i="5"/>
  <c r="N30" i="5"/>
  <c r="M30" i="5"/>
  <c r="P29" i="5"/>
  <c r="O29" i="5"/>
  <c r="N29" i="5"/>
  <c r="M29" i="5"/>
  <c r="P28" i="5"/>
  <c r="O28" i="5"/>
  <c r="N28" i="5"/>
  <c r="M28" i="5"/>
  <c r="P27" i="5"/>
  <c r="O27" i="5"/>
  <c r="N27" i="5"/>
  <c r="M27" i="5"/>
  <c r="P26" i="5"/>
  <c r="O26" i="5"/>
  <c r="N26" i="5"/>
  <c r="M26" i="5"/>
  <c r="P25" i="5"/>
  <c r="O25" i="5"/>
  <c r="N25" i="5"/>
  <c r="M25" i="5"/>
  <c r="P24" i="5"/>
  <c r="O24" i="5"/>
  <c r="N24" i="5"/>
  <c r="M24" i="5"/>
  <c r="P23" i="5"/>
  <c r="O23" i="5"/>
  <c r="N23" i="5"/>
  <c r="M23" i="5"/>
  <c r="U21" i="5"/>
  <c r="T21" i="5"/>
  <c r="S21" i="5"/>
  <c r="R21" i="5"/>
  <c r="U20" i="5"/>
  <c r="T20" i="5"/>
  <c r="S20" i="5"/>
  <c r="R20" i="5"/>
  <c r="U19" i="5"/>
  <c r="T19" i="5"/>
  <c r="S19" i="5"/>
  <c r="R19" i="5"/>
  <c r="U18" i="5"/>
  <c r="T18" i="5"/>
  <c r="S18" i="5"/>
  <c r="R18" i="5"/>
  <c r="U17" i="5"/>
  <c r="T17" i="5"/>
  <c r="S17" i="5"/>
  <c r="R17" i="5"/>
  <c r="U16" i="5"/>
  <c r="T16" i="5"/>
  <c r="S16" i="5"/>
  <c r="R16" i="5"/>
  <c r="U15" i="5"/>
  <c r="T15" i="5"/>
  <c r="S15" i="5"/>
  <c r="R15" i="5"/>
  <c r="U14" i="5"/>
  <c r="T14" i="5"/>
  <c r="S14" i="5"/>
  <c r="R14" i="5"/>
  <c r="U13" i="5"/>
  <c r="T13" i="5"/>
  <c r="S13" i="5"/>
  <c r="R13" i="5"/>
  <c r="U12" i="5"/>
  <c r="T12" i="5"/>
  <c r="S12" i="5"/>
  <c r="R12" i="5"/>
  <c r="M13" i="5"/>
  <c r="N13" i="5"/>
  <c r="O13" i="5"/>
  <c r="P13" i="5"/>
  <c r="M14" i="5"/>
  <c r="N14" i="5"/>
  <c r="O14" i="5"/>
  <c r="P14" i="5"/>
  <c r="M15" i="5"/>
  <c r="N15" i="5"/>
  <c r="O15" i="5"/>
  <c r="P15" i="5"/>
  <c r="M16" i="5"/>
  <c r="N16" i="5"/>
  <c r="O16" i="5"/>
  <c r="P16" i="5"/>
  <c r="M17" i="5"/>
  <c r="N17" i="5"/>
  <c r="O17" i="5"/>
  <c r="P17" i="5"/>
  <c r="M18" i="5"/>
  <c r="N18" i="5"/>
  <c r="O18" i="5"/>
  <c r="P18" i="5"/>
  <c r="M19" i="5"/>
  <c r="N19" i="5"/>
  <c r="O19" i="5"/>
  <c r="P19" i="5"/>
  <c r="M20" i="5"/>
  <c r="N20" i="5"/>
  <c r="O20" i="5"/>
  <c r="P20" i="5"/>
  <c r="M21" i="5"/>
  <c r="N21" i="5"/>
  <c r="O21" i="5"/>
  <c r="P21" i="5"/>
  <c r="N12" i="5"/>
  <c r="O12" i="5"/>
  <c r="P12" i="5"/>
  <c r="M12" i="5"/>
  <c r="J32" i="5"/>
  <c r="J31" i="5"/>
  <c r="J30" i="5"/>
  <c r="J29" i="5"/>
  <c r="J28" i="5"/>
  <c r="J27" i="5"/>
  <c r="J26" i="5"/>
  <c r="J25" i="5"/>
  <c r="J24" i="5"/>
  <c r="J23" i="5"/>
  <c r="E32" i="5"/>
  <c r="E31" i="5"/>
  <c r="E30" i="5"/>
  <c r="E29" i="5"/>
  <c r="E28" i="5"/>
  <c r="E27" i="5"/>
  <c r="E26" i="5"/>
  <c r="E25" i="5"/>
  <c r="E24" i="5"/>
  <c r="E23" i="5"/>
  <c r="J21" i="5"/>
  <c r="J20" i="5"/>
  <c r="J19" i="5"/>
  <c r="J18" i="5"/>
  <c r="J17" i="5"/>
  <c r="J16" i="5"/>
  <c r="J15" i="5"/>
  <c r="J14" i="5"/>
  <c r="J13" i="5"/>
  <c r="J12" i="5"/>
  <c r="E21" i="5"/>
  <c r="E20" i="5"/>
  <c r="E19" i="5"/>
  <c r="E18" i="5"/>
  <c r="E17" i="5"/>
  <c r="E16" i="5"/>
  <c r="E15" i="5"/>
  <c r="E14" i="5"/>
  <c r="E13" i="5"/>
  <c r="E12" i="5"/>
  <c r="E271" i="3"/>
  <c r="D271" i="3"/>
  <c r="C271" i="3"/>
  <c r="B271" i="3"/>
  <c r="E271" i="4"/>
  <c r="D271" i="4"/>
  <c r="C271" i="4"/>
  <c r="B271" i="4"/>
  <c r="E271" i="2"/>
  <c r="C271" i="2"/>
  <c r="D271" i="2"/>
  <c r="B271" i="2"/>
  <c r="C271" i="1"/>
  <c r="D271" i="1"/>
  <c r="E271" i="1"/>
  <c r="B271" i="1"/>
  <c r="E211" i="1"/>
  <c r="E119" i="1"/>
  <c r="E156" i="1"/>
  <c r="E241" i="1"/>
  <c r="E270" i="1"/>
  <c r="E204" i="1"/>
  <c r="E200" i="1"/>
  <c r="E6" i="1"/>
  <c r="E269" i="1"/>
  <c r="E15" i="1"/>
  <c r="E50" i="1"/>
  <c r="E164" i="1"/>
  <c r="E239" i="1"/>
  <c r="E59" i="1"/>
  <c r="E150" i="1"/>
  <c r="E173" i="1"/>
  <c r="E221" i="1"/>
  <c r="E219" i="1"/>
  <c r="E22" i="1"/>
  <c r="E112" i="1"/>
  <c r="E232" i="1"/>
  <c r="E201" i="1"/>
  <c r="E268" i="1"/>
  <c r="E76" i="1"/>
  <c r="E108" i="1"/>
  <c r="E13" i="1"/>
  <c r="E2" i="1"/>
  <c r="E83" i="1"/>
  <c r="E216" i="1"/>
  <c r="E267" i="1"/>
  <c r="E23" i="1"/>
  <c r="E116" i="1"/>
  <c r="E16" i="1"/>
  <c r="E165" i="1"/>
  <c r="E266" i="1"/>
  <c r="E53" i="1"/>
  <c r="E184" i="1"/>
  <c r="E178" i="1"/>
  <c r="E159" i="1"/>
  <c r="E48" i="1"/>
  <c r="E265" i="1"/>
  <c r="E247" i="1"/>
  <c r="E161" i="1"/>
  <c r="E103" i="1"/>
  <c r="E209" i="1"/>
  <c r="E168" i="1"/>
  <c r="E250" i="1"/>
  <c r="E58" i="1"/>
  <c r="E40" i="1"/>
  <c r="E196" i="1"/>
  <c r="E121" i="1"/>
  <c r="E28" i="1"/>
  <c r="E126" i="1"/>
  <c r="E32" i="1"/>
  <c r="E36" i="1"/>
  <c r="E218" i="1"/>
  <c r="E217" i="1"/>
  <c r="E14" i="1"/>
  <c r="E49" i="1"/>
  <c r="E154" i="1"/>
  <c r="E10" i="1"/>
  <c r="E132" i="1"/>
  <c r="E140" i="1"/>
  <c r="E69" i="1"/>
  <c r="E212" i="1"/>
  <c r="E65" i="1"/>
  <c r="E230" i="1"/>
  <c r="E146" i="1"/>
  <c r="E193" i="1"/>
  <c r="E223" i="1"/>
  <c r="E123" i="1"/>
  <c r="E248" i="1"/>
  <c r="E166" i="1"/>
  <c r="E183" i="1"/>
  <c r="E264" i="1"/>
  <c r="E234" i="1"/>
  <c r="E170" i="1"/>
  <c r="E174" i="1"/>
  <c r="E84" i="1"/>
  <c r="E181" i="1"/>
  <c r="E27" i="1"/>
  <c r="E55" i="1"/>
  <c r="E8" i="1"/>
  <c r="E188" i="1"/>
  <c r="E39" i="1"/>
  <c r="E236" i="1"/>
  <c r="E129" i="1"/>
  <c r="E41" i="1"/>
  <c r="E21" i="1"/>
  <c r="E98" i="1"/>
  <c r="E110" i="1"/>
  <c r="E111" i="1"/>
  <c r="E72" i="1"/>
  <c r="E220" i="1"/>
  <c r="E213" i="1"/>
  <c r="E143" i="1"/>
  <c r="E147" i="1"/>
  <c r="E45" i="1"/>
  <c r="E175" i="1"/>
  <c r="E171" i="1"/>
  <c r="E133" i="1"/>
  <c r="E5" i="1"/>
  <c r="E101" i="1"/>
  <c r="E158" i="1"/>
  <c r="E215" i="1"/>
  <c r="E75" i="1"/>
  <c r="E263" i="1"/>
  <c r="E118" i="1"/>
  <c r="E24" i="1"/>
  <c r="E57" i="1"/>
  <c r="E238" i="1"/>
  <c r="E246" i="1"/>
  <c r="E79" i="1"/>
  <c r="E67" i="1"/>
  <c r="E243" i="1"/>
  <c r="E43" i="1"/>
  <c r="E35" i="1"/>
  <c r="E86" i="1"/>
  <c r="E46" i="1"/>
  <c r="E225" i="1"/>
  <c r="E214" i="1"/>
  <c r="E134" i="1"/>
  <c r="E19" i="1"/>
  <c r="E26" i="1"/>
  <c r="E262" i="1"/>
  <c r="E114" i="1"/>
  <c r="E149" i="1"/>
  <c r="E80" i="1"/>
  <c r="E139" i="1"/>
  <c r="E120" i="1"/>
  <c r="E137" i="1"/>
  <c r="E157" i="1"/>
  <c r="E3" i="1"/>
  <c r="E100" i="1"/>
  <c r="E153" i="1"/>
  <c r="E91" i="1"/>
  <c r="E169" i="1"/>
  <c r="E189" i="1"/>
  <c r="E109" i="1"/>
  <c r="E95" i="1"/>
  <c r="E60" i="1"/>
  <c r="E7" i="1"/>
  <c r="E51" i="1"/>
  <c r="E34" i="1"/>
  <c r="E136" i="1"/>
  <c r="E151" i="1"/>
  <c r="E73" i="1"/>
  <c r="E71" i="1"/>
  <c r="E47" i="1"/>
  <c r="E122" i="1"/>
  <c r="E192" i="1"/>
  <c r="E172" i="1"/>
  <c r="E261" i="1"/>
  <c r="E260" i="1"/>
  <c r="E237" i="1"/>
  <c r="E88" i="1"/>
  <c r="E78" i="1"/>
  <c r="E81" i="1"/>
  <c r="E249" i="1"/>
  <c r="E186" i="1"/>
  <c r="E77" i="1"/>
  <c r="E127" i="1"/>
  <c r="E180" i="1"/>
  <c r="E106" i="1"/>
  <c r="E229" i="1"/>
  <c r="E20" i="1"/>
  <c r="E54" i="1"/>
  <c r="E187" i="1"/>
  <c r="E37" i="1"/>
  <c r="E74" i="1"/>
  <c r="E224" i="1"/>
  <c r="E222" i="1"/>
  <c r="E240" i="1"/>
  <c r="E155" i="1"/>
  <c r="E259" i="1"/>
  <c r="E144" i="1"/>
  <c r="E4" i="1"/>
  <c r="E115" i="1"/>
  <c r="E113" i="1"/>
  <c r="E191" i="1"/>
  <c r="E197" i="1"/>
  <c r="E30" i="1"/>
  <c r="E177" i="1"/>
  <c r="E131" i="1"/>
  <c r="E29" i="1"/>
  <c r="E152" i="1"/>
  <c r="E66" i="1"/>
  <c r="E94" i="1"/>
  <c r="E87" i="1"/>
  <c r="E64" i="1"/>
  <c r="E160" i="1"/>
  <c r="E228" i="1"/>
  <c r="E163" i="1"/>
  <c r="E258" i="1"/>
  <c r="E205" i="1"/>
  <c r="E142" i="1"/>
  <c r="E208" i="1"/>
  <c r="E207" i="1"/>
  <c r="E251" i="1"/>
  <c r="E96" i="1"/>
  <c r="E44" i="1"/>
  <c r="E92" i="1"/>
  <c r="E182" i="1"/>
  <c r="E102" i="1"/>
  <c r="E257" i="1"/>
  <c r="E195" i="1"/>
  <c r="E52" i="1"/>
  <c r="E190" i="1"/>
  <c r="E17" i="1"/>
  <c r="E242" i="1"/>
  <c r="E107" i="1"/>
  <c r="E179" i="1"/>
  <c r="E124" i="1"/>
  <c r="E93" i="1"/>
  <c r="E31" i="1"/>
  <c r="E12" i="1"/>
  <c r="E63" i="1"/>
  <c r="E42" i="1"/>
  <c r="E145" i="1"/>
  <c r="E167" i="1"/>
  <c r="E206" i="1"/>
  <c r="E11" i="1"/>
  <c r="E176" i="1"/>
  <c r="E256" i="1"/>
  <c r="E233" i="1"/>
  <c r="E18" i="1"/>
  <c r="E194" i="1"/>
  <c r="E99" i="1"/>
  <c r="E227" i="1"/>
  <c r="E97" i="1"/>
  <c r="E38" i="1"/>
  <c r="E138" i="1"/>
  <c r="E199" i="1"/>
  <c r="E255" i="1"/>
  <c r="E245" i="1"/>
  <c r="E68" i="1"/>
  <c r="E226" i="1"/>
  <c r="E254" i="1"/>
  <c r="E128" i="1"/>
  <c r="E202" i="1"/>
  <c r="E253" i="1"/>
  <c r="E135" i="1"/>
  <c r="E105" i="1"/>
  <c r="E162" i="1"/>
  <c r="E70" i="1"/>
  <c r="E104" i="1"/>
  <c r="E90" i="1"/>
  <c r="E148" i="1"/>
  <c r="E56" i="1"/>
  <c r="E25" i="1"/>
  <c r="E141" i="1"/>
  <c r="E185" i="1"/>
  <c r="E235" i="1"/>
  <c r="E33" i="1"/>
  <c r="E244" i="1"/>
  <c r="E210" i="1"/>
  <c r="E85" i="1"/>
  <c r="E130" i="1"/>
  <c r="E231" i="1"/>
  <c r="E203" i="1"/>
  <c r="E9" i="1"/>
  <c r="E89" i="1"/>
  <c r="E252" i="1"/>
  <c r="E117" i="1"/>
  <c r="E125" i="1"/>
  <c r="E82" i="1"/>
  <c r="E61" i="1"/>
  <c r="E62" i="1"/>
  <c r="E198" i="1"/>
  <c r="E209" i="4"/>
  <c r="E111" i="4"/>
  <c r="E172" i="4"/>
  <c r="E225" i="4"/>
  <c r="E222" i="4"/>
  <c r="E183" i="4"/>
  <c r="E162" i="4"/>
  <c r="E6" i="4"/>
  <c r="E270" i="4"/>
  <c r="E10" i="4"/>
  <c r="E44" i="4"/>
  <c r="E184" i="4"/>
  <c r="E269" i="4"/>
  <c r="E65" i="4"/>
  <c r="E128" i="4"/>
  <c r="E186" i="4"/>
  <c r="E229" i="4"/>
  <c r="E223" i="4"/>
  <c r="E18" i="4"/>
  <c r="E122" i="4"/>
  <c r="E268" i="4"/>
  <c r="E207" i="4"/>
  <c r="E267" i="4"/>
  <c r="E76" i="4"/>
  <c r="E118" i="4"/>
  <c r="E14" i="4"/>
  <c r="E4" i="4"/>
  <c r="E77" i="4"/>
  <c r="E266" i="4"/>
  <c r="E265" i="4"/>
  <c r="E22" i="4"/>
  <c r="E121" i="4"/>
  <c r="E15" i="4"/>
  <c r="E176" i="4"/>
  <c r="E264" i="4"/>
  <c r="E50" i="4"/>
  <c r="E233" i="4"/>
  <c r="E240" i="4"/>
  <c r="E193" i="4"/>
  <c r="E48" i="4"/>
  <c r="E263" i="4"/>
  <c r="E217" i="4"/>
  <c r="E219" i="4"/>
  <c r="E107" i="4"/>
  <c r="E262" i="4"/>
  <c r="E261" i="4"/>
  <c r="E237" i="4"/>
  <c r="E54" i="4"/>
  <c r="E12" i="4"/>
  <c r="E125" i="4"/>
  <c r="E155" i="4"/>
  <c r="E53" i="4"/>
  <c r="E129" i="4"/>
  <c r="E41" i="4"/>
  <c r="E40" i="4"/>
  <c r="E260" i="4"/>
  <c r="E199" i="4"/>
  <c r="E17" i="4"/>
  <c r="E69" i="4"/>
  <c r="E156" i="4"/>
  <c r="E33" i="4"/>
  <c r="E126" i="4"/>
  <c r="E215" i="4"/>
  <c r="E57" i="4"/>
  <c r="E200" i="4"/>
  <c r="E63" i="4"/>
  <c r="E220" i="4"/>
  <c r="E150" i="4"/>
  <c r="E208" i="4"/>
  <c r="E259" i="4"/>
  <c r="E165" i="4"/>
  <c r="E201" i="4"/>
  <c r="E174" i="4"/>
  <c r="E214" i="4"/>
  <c r="E232" i="4"/>
  <c r="E213" i="4"/>
  <c r="E238" i="4"/>
  <c r="E178" i="4"/>
  <c r="E52" i="4"/>
  <c r="E188" i="4"/>
  <c r="E27" i="4"/>
  <c r="E56" i="4"/>
  <c r="E9" i="4"/>
  <c r="E211" i="4"/>
  <c r="E19" i="4"/>
  <c r="E210" i="4"/>
  <c r="E123" i="4"/>
  <c r="E42" i="4"/>
  <c r="E43" i="4"/>
  <c r="E98" i="4"/>
  <c r="E112" i="4"/>
  <c r="E106" i="4"/>
  <c r="E72" i="4"/>
  <c r="E147" i="4"/>
  <c r="E131" i="4"/>
  <c r="E154" i="4"/>
  <c r="E145" i="4"/>
  <c r="E39" i="4"/>
  <c r="E195" i="4"/>
  <c r="E175" i="4"/>
  <c r="E142" i="4"/>
  <c r="E3" i="4"/>
  <c r="E104" i="4"/>
  <c r="E161" i="4"/>
  <c r="E169" i="4"/>
  <c r="E71" i="4"/>
  <c r="E258" i="4"/>
  <c r="E148" i="4"/>
  <c r="E31" i="4"/>
  <c r="E59" i="4"/>
  <c r="E160" i="4"/>
  <c r="E103" i="4"/>
  <c r="E84" i="4"/>
  <c r="E66" i="4"/>
  <c r="E205" i="4"/>
  <c r="E24" i="4"/>
  <c r="E30" i="4"/>
  <c r="E85" i="4"/>
  <c r="E45" i="4"/>
  <c r="E194" i="4"/>
  <c r="E235" i="4"/>
  <c r="E124" i="4"/>
  <c r="E8" i="4"/>
  <c r="E26" i="4"/>
  <c r="E257" i="4"/>
  <c r="E138" i="4"/>
  <c r="E168" i="4"/>
  <c r="E83" i="4"/>
  <c r="E146" i="4"/>
  <c r="E132" i="4"/>
  <c r="E141" i="4"/>
  <c r="E190" i="4"/>
  <c r="E2" i="4"/>
  <c r="E101" i="4"/>
  <c r="E171" i="4"/>
  <c r="E89" i="4"/>
  <c r="E170" i="4"/>
  <c r="E197" i="4"/>
  <c r="E114" i="4"/>
  <c r="E88" i="4"/>
  <c r="E62" i="4"/>
  <c r="E16" i="4"/>
  <c r="E38" i="4"/>
  <c r="E32" i="4"/>
  <c r="E133" i="4"/>
  <c r="E177" i="4"/>
  <c r="E87" i="4"/>
  <c r="E70" i="4"/>
  <c r="E46" i="4"/>
  <c r="E134" i="4"/>
  <c r="E216" i="4"/>
  <c r="E173" i="4"/>
  <c r="E256" i="4"/>
  <c r="E149" i="4"/>
  <c r="E181" i="4"/>
  <c r="E75" i="4"/>
  <c r="E81" i="4"/>
  <c r="E79" i="4"/>
  <c r="E218" i="4"/>
  <c r="E196" i="4"/>
  <c r="E100" i="4"/>
  <c r="E117" i="4"/>
  <c r="E166" i="4"/>
  <c r="E115" i="4"/>
  <c r="E255" i="4"/>
  <c r="E21" i="4"/>
  <c r="E58" i="4"/>
  <c r="E212" i="4"/>
  <c r="E47" i="4"/>
  <c r="E80" i="4"/>
  <c r="E254" i="4"/>
  <c r="E239" i="4"/>
  <c r="E221" i="4"/>
  <c r="E153" i="4"/>
  <c r="E253" i="4"/>
  <c r="E127" i="4"/>
  <c r="E5" i="4"/>
  <c r="E108" i="4"/>
  <c r="E113" i="4"/>
  <c r="E159" i="4"/>
  <c r="E252" i="4"/>
  <c r="E25" i="4"/>
  <c r="E192" i="4"/>
  <c r="E139" i="4"/>
  <c r="E28" i="4"/>
  <c r="E135" i="4"/>
  <c r="E67" i="4"/>
  <c r="E95" i="4"/>
  <c r="E82" i="4"/>
  <c r="E61" i="4"/>
  <c r="E144" i="4"/>
  <c r="E234" i="4"/>
  <c r="E137" i="4"/>
  <c r="E231" i="4"/>
  <c r="E180" i="4"/>
  <c r="E191" i="4"/>
  <c r="E236" i="4"/>
  <c r="E230" i="4"/>
  <c r="E242" i="4"/>
  <c r="E99" i="4"/>
  <c r="E36" i="4"/>
  <c r="E90" i="4"/>
  <c r="E189" i="4"/>
  <c r="E55" i="4"/>
  <c r="E251" i="4"/>
  <c r="E226" i="4"/>
  <c r="E49" i="4"/>
  <c r="E250" i="4"/>
  <c r="E29" i="4"/>
  <c r="E241" i="4"/>
  <c r="E116" i="4"/>
  <c r="E119" i="4"/>
  <c r="E97" i="4"/>
  <c r="E96" i="4"/>
  <c r="E23" i="4"/>
  <c r="E13" i="4"/>
  <c r="E73" i="4"/>
  <c r="E35" i="4"/>
  <c r="E130" i="4"/>
  <c r="E167" i="4"/>
  <c r="E185" i="4"/>
  <c r="E11" i="4"/>
  <c r="E157" i="4"/>
  <c r="E224" i="4"/>
  <c r="E249" i="4"/>
  <c r="E20" i="4"/>
  <c r="E203" i="4"/>
  <c r="E110" i="4"/>
  <c r="E202" i="4"/>
  <c r="E91" i="4"/>
  <c r="E60" i="4"/>
  <c r="E227" i="4"/>
  <c r="E204" i="4"/>
  <c r="E248" i="4"/>
  <c r="E179" i="4"/>
  <c r="E94" i="4"/>
  <c r="E247" i="4"/>
  <c r="E206" i="4"/>
  <c r="E152" i="4"/>
  <c r="E198" i="4"/>
  <c r="E187" i="4"/>
  <c r="E140" i="4"/>
  <c r="E102" i="4"/>
  <c r="E164" i="4"/>
  <c r="E74" i="4"/>
  <c r="E105" i="4"/>
  <c r="E92" i="4"/>
  <c r="E151" i="4"/>
  <c r="E51" i="4"/>
  <c r="E37" i="4"/>
  <c r="E109" i="4"/>
  <c r="E246" i="4"/>
  <c r="E245" i="4"/>
  <c r="E34" i="4"/>
  <c r="E244" i="4"/>
  <c r="E182" i="4"/>
  <c r="E78" i="4"/>
  <c r="E143" i="4"/>
  <c r="E163" i="4"/>
  <c r="E228" i="4"/>
  <c r="E7" i="4"/>
  <c r="E93" i="4"/>
  <c r="E243" i="4"/>
  <c r="E120" i="4"/>
  <c r="E158" i="4"/>
  <c r="E86" i="4"/>
  <c r="E64" i="4"/>
  <c r="E68" i="4"/>
  <c r="E136" i="4"/>
  <c r="E210" i="2"/>
  <c r="E114" i="2"/>
  <c r="E164" i="2"/>
  <c r="E213" i="2"/>
  <c r="E270" i="2"/>
  <c r="E170" i="2"/>
  <c r="E269" i="2"/>
  <c r="E6" i="2"/>
  <c r="E268" i="2"/>
  <c r="E17" i="2"/>
  <c r="E54" i="2"/>
  <c r="E191" i="2"/>
  <c r="E267" i="2"/>
  <c r="E58" i="2"/>
  <c r="E135" i="2"/>
  <c r="E169" i="2"/>
  <c r="E237" i="2"/>
  <c r="E266" i="2"/>
  <c r="E24" i="2"/>
  <c r="E112" i="2"/>
  <c r="E265" i="2"/>
  <c r="E197" i="2"/>
  <c r="E264" i="2"/>
  <c r="E78" i="2"/>
  <c r="E109" i="2"/>
  <c r="E11" i="2"/>
  <c r="E2" i="2"/>
  <c r="E85" i="2"/>
  <c r="E214" i="2"/>
  <c r="E171" i="2"/>
  <c r="E23" i="2"/>
  <c r="E118" i="2"/>
  <c r="E19" i="2"/>
  <c r="E165" i="2"/>
  <c r="E263" i="2"/>
  <c r="E53" i="2"/>
  <c r="E199" i="2"/>
  <c r="E215" i="2"/>
  <c r="E184" i="2"/>
  <c r="E49" i="2"/>
  <c r="E262" i="2"/>
  <c r="E232" i="2"/>
  <c r="E233" i="2"/>
  <c r="E102" i="2"/>
  <c r="E222" i="2"/>
  <c r="E220" i="2"/>
  <c r="E261" i="2"/>
  <c r="E59" i="2"/>
  <c r="E33" i="2"/>
  <c r="E157" i="2"/>
  <c r="E117" i="2"/>
  <c r="E18" i="2"/>
  <c r="E128" i="2"/>
  <c r="E34" i="2"/>
  <c r="E42" i="2"/>
  <c r="E260" i="2"/>
  <c r="E202" i="2"/>
  <c r="E13" i="2"/>
  <c r="E46" i="2"/>
  <c r="E136" i="2"/>
  <c r="E9" i="2"/>
  <c r="E140" i="2"/>
  <c r="E189" i="2"/>
  <c r="E68" i="2"/>
  <c r="E212" i="2"/>
  <c r="E64" i="2"/>
  <c r="E201" i="2"/>
  <c r="E139" i="2"/>
  <c r="E185" i="2"/>
  <c r="E206" i="2"/>
  <c r="E148" i="2"/>
  <c r="E235" i="2"/>
  <c r="E150" i="2"/>
  <c r="E207" i="2"/>
  <c r="E259" i="2"/>
  <c r="E192" i="2"/>
  <c r="E208" i="2"/>
  <c r="E180" i="2"/>
  <c r="E83" i="2"/>
  <c r="E167" i="2"/>
  <c r="E32" i="2"/>
  <c r="E51" i="2"/>
  <c r="E7" i="2"/>
  <c r="E198" i="2"/>
  <c r="E37" i="2"/>
  <c r="E186" i="2"/>
  <c r="E124" i="2"/>
  <c r="E39" i="2"/>
  <c r="E12" i="2"/>
  <c r="E99" i="2"/>
  <c r="E110" i="2"/>
  <c r="E111" i="2"/>
  <c r="E72" i="2"/>
  <c r="E190" i="2"/>
  <c r="E159" i="2"/>
  <c r="E131" i="2"/>
  <c r="E152" i="2"/>
  <c r="E47" i="2"/>
  <c r="E175" i="2"/>
  <c r="E168" i="2"/>
  <c r="E155" i="2"/>
  <c r="E5" i="2"/>
  <c r="E103" i="2"/>
  <c r="E137" i="2"/>
  <c r="E223" i="2"/>
  <c r="E76" i="2"/>
  <c r="E258" i="2"/>
  <c r="E130" i="2"/>
  <c r="E26" i="2"/>
  <c r="E56" i="2"/>
  <c r="E204" i="2"/>
  <c r="E181" i="2"/>
  <c r="E82" i="2"/>
  <c r="E69" i="2"/>
  <c r="E226" i="2"/>
  <c r="E41" i="2"/>
  <c r="E35" i="2"/>
  <c r="E86" i="2"/>
  <c r="E44" i="2"/>
  <c r="E176" i="2"/>
  <c r="E224" i="2"/>
  <c r="E143" i="2"/>
  <c r="E16" i="2"/>
  <c r="E27" i="2"/>
  <c r="E257" i="2"/>
  <c r="E116" i="2"/>
  <c r="E134" i="2"/>
  <c r="E77" i="2"/>
  <c r="E125" i="2"/>
  <c r="E115" i="2"/>
  <c r="E138" i="2"/>
  <c r="E146" i="2"/>
  <c r="E3" i="2"/>
  <c r="E100" i="2"/>
  <c r="E166" i="2"/>
  <c r="E88" i="2"/>
  <c r="E173" i="2"/>
  <c r="E221" i="2"/>
  <c r="E101" i="2"/>
  <c r="E94" i="2"/>
  <c r="E60" i="2"/>
  <c r="E8" i="2"/>
  <c r="E48" i="2"/>
  <c r="E40" i="2"/>
  <c r="E144" i="2"/>
  <c r="E178" i="2"/>
  <c r="E74" i="2"/>
  <c r="E71" i="2"/>
  <c r="E50" i="2"/>
  <c r="E121" i="2"/>
  <c r="E182" i="2"/>
  <c r="E195" i="2"/>
  <c r="E174" i="2"/>
  <c r="E256" i="2"/>
  <c r="E188" i="2"/>
  <c r="E92" i="2"/>
  <c r="E75" i="2"/>
  <c r="E81" i="2"/>
  <c r="E234" i="2"/>
  <c r="E172" i="2"/>
  <c r="E73" i="2"/>
  <c r="E132" i="2"/>
  <c r="E177" i="2"/>
  <c r="E108" i="2"/>
  <c r="E255" i="2"/>
  <c r="E21" i="2"/>
  <c r="E55" i="2"/>
  <c r="E200" i="2"/>
  <c r="E29" i="2"/>
  <c r="E79" i="2"/>
  <c r="E254" i="2"/>
  <c r="E231" i="2"/>
  <c r="E218" i="2"/>
  <c r="E149" i="2"/>
  <c r="E253" i="2"/>
  <c r="E141" i="2"/>
  <c r="E4" i="2"/>
  <c r="E120" i="2"/>
  <c r="E113" i="2"/>
  <c r="E160" i="2"/>
  <c r="E252" i="2"/>
  <c r="E36" i="2"/>
  <c r="E187" i="2"/>
  <c r="E129" i="2"/>
  <c r="E28" i="2"/>
  <c r="E145" i="2"/>
  <c r="E70" i="2"/>
  <c r="E90" i="2"/>
  <c r="E97" i="2"/>
  <c r="E65" i="2"/>
  <c r="E217" i="2"/>
  <c r="E211" i="2"/>
  <c r="E151" i="2"/>
  <c r="E236" i="2"/>
  <c r="E163" i="2"/>
  <c r="E179" i="2"/>
  <c r="E205" i="2"/>
  <c r="E230" i="2"/>
  <c r="E239" i="2"/>
  <c r="E95" i="2"/>
  <c r="E45" i="2"/>
  <c r="E93" i="2"/>
  <c r="E209" i="2"/>
  <c r="E104" i="2"/>
  <c r="E251" i="2"/>
  <c r="E238" i="2"/>
  <c r="E52" i="2"/>
  <c r="E229" i="2"/>
  <c r="E22" i="2"/>
  <c r="E227" i="2"/>
  <c r="E106" i="2"/>
  <c r="E153" i="2"/>
  <c r="E119" i="2"/>
  <c r="E91" i="2"/>
  <c r="E31" i="2"/>
  <c r="E14" i="2"/>
  <c r="E62" i="2"/>
  <c r="E43" i="2"/>
  <c r="E147" i="2"/>
  <c r="E216" i="2"/>
  <c r="E161" i="2"/>
  <c r="E15" i="2"/>
  <c r="E158" i="2"/>
  <c r="E225" i="2"/>
  <c r="E250" i="2"/>
  <c r="E20" i="2"/>
  <c r="E194" i="2"/>
  <c r="E98" i="2"/>
  <c r="E249" i="2"/>
  <c r="E96" i="2"/>
  <c r="E38" i="2"/>
  <c r="E162" i="2"/>
  <c r="E219" i="2"/>
  <c r="E248" i="2"/>
  <c r="E247" i="2"/>
  <c r="E66" i="2"/>
  <c r="E228" i="2"/>
  <c r="E246" i="2"/>
  <c r="E126" i="2"/>
  <c r="E183" i="2"/>
  <c r="E245" i="2"/>
  <c r="E142" i="2"/>
  <c r="E107" i="2"/>
  <c r="E154" i="2"/>
  <c r="E67" i="2"/>
  <c r="E105" i="2"/>
  <c r="E89" i="2"/>
  <c r="E122" i="2"/>
  <c r="E57" i="2"/>
  <c r="E25" i="2"/>
  <c r="E156" i="2"/>
  <c r="E244" i="2"/>
  <c r="E243" i="2"/>
  <c r="E30" i="2"/>
  <c r="E242" i="2"/>
  <c r="E193" i="2"/>
  <c r="E80" i="2"/>
  <c r="E127" i="2"/>
  <c r="E203" i="2"/>
  <c r="E196" i="2"/>
  <c r="E10" i="2"/>
  <c r="E87" i="2"/>
  <c r="E241" i="2"/>
  <c r="E123" i="2"/>
  <c r="E133" i="2"/>
  <c r="E84" i="2"/>
  <c r="E61" i="2"/>
  <c r="E63" i="2"/>
  <c r="E240" i="2"/>
  <c r="E64" i="3"/>
  <c r="E68" i="3"/>
  <c r="E85" i="3"/>
  <c r="E152" i="3"/>
  <c r="E124" i="3"/>
  <c r="E227" i="3"/>
  <c r="E97" i="3"/>
  <c r="E7" i="3"/>
  <c r="E242" i="3"/>
  <c r="E130" i="3"/>
  <c r="E126" i="3"/>
  <c r="E88" i="3"/>
  <c r="E185" i="3"/>
  <c r="E250" i="3"/>
  <c r="E41" i="3"/>
  <c r="E249" i="3"/>
  <c r="E251" i="3"/>
  <c r="E148" i="3"/>
  <c r="E37" i="3"/>
  <c r="E47" i="3"/>
  <c r="E170" i="3"/>
  <c r="E92" i="3"/>
  <c r="E110" i="3"/>
  <c r="E80" i="3"/>
  <c r="E158" i="3"/>
  <c r="E106" i="3"/>
  <c r="E131" i="3"/>
  <c r="E252" i="3"/>
  <c r="E188" i="3"/>
  <c r="E137" i="3"/>
  <c r="E253" i="3"/>
  <c r="E211" i="3"/>
  <c r="E95" i="3"/>
  <c r="E151" i="3"/>
  <c r="E164" i="3"/>
  <c r="E182" i="3"/>
  <c r="E226" i="3"/>
  <c r="E62" i="3"/>
  <c r="E91" i="3"/>
  <c r="E174" i="3"/>
  <c r="E107" i="3"/>
  <c r="E213" i="3"/>
  <c r="E15" i="3"/>
  <c r="E254" i="3"/>
  <c r="E175" i="3"/>
  <c r="E139" i="3"/>
  <c r="E9" i="3"/>
  <c r="E121" i="3"/>
  <c r="E178" i="3"/>
  <c r="E100" i="3"/>
  <c r="E38" i="3"/>
  <c r="E66" i="3"/>
  <c r="E13" i="3"/>
  <c r="E23" i="3"/>
  <c r="E99" i="3"/>
  <c r="E93" i="3"/>
  <c r="E155" i="3"/>
  <c r="E118" i="3"/>
  <c r="E203" i="3"/>
  <c r="E28" i="3"/>
  <c r="E255" i="3"/>
  <c r="E53" i="3"/>
  <c r="E245" i="3"/>
  <c r="E200" i="3"/>
  <c r="E60" i="3"/>
  <c r="E221" i="3"/>
  <c r="E94" i="3"/>
  <c r="E44" i="3"/>
  <c r="E101" i="3"/>
  <c r="E243" i="3"/>
  <c r="E232" i="3"/>
  <c r="E229" i="3"/>
  <c r="E190" i="3"/>
  <c r="E187" i="3"/>
  <c r="E219" i="3"/>
  <c r="E142" i="3"/>
  <c r="E239" i="3"/>
  <c r="E117" i="3"/>
  <c r="E70" i="3"/>
  <c r="E77" i="3"/>
  <c r="E98" i="3"/>
  <c r="E72" i="3"/>
  <c r="E199" i="3"/>
  <c r="E40" i="3"/>
  <c r="E133" i="3"/>
  <c r="E198" i="3"/>
  <c r="E27" i="3"/>
  <c r="E244" i="3"/>
  <c r="E147" i="3"/>
  <c r="E112" i="3"/>
  <c r="E109" i="3"/>
  <c r="E5" i="3"/>
  <c r="E122" i="3"/>
  <c r="E238" i="3"/>
  <c r="E183" i="3"/>
  <c r="E228" i="3"/>
  <c r="E256" i="3"/>
  <c r="E247" i="3"/>
  <c r="E82" i="3"/>
  <c r="E36" i="3"/>
  <c r="E231" i="3"/>
  <c r="E54" i="3"/>
  <c r="E20" i="3"/>
  <c r="E257" i="3"/>
  <c r="E128" i="3"/>
  <c r="E181" i="3"/>
  <c r="E123" i="3"/>
  <c r="E96" i="3"/>
  <c r="E191" i="3"/>
  <c r="E258" i="3"/>
  <c r="E75" i="3"/>
  <c r="E76" i="3"/>
  <c r="E81" i="3"/>
  <c r="E172" i="3"/>
  <c r="E161" i="3"/>
  <c r="E259" i="3"/>
  <c r="E154" i="3"/>
  <c r="E220" i="3"/>
  <c r="E135" i="3"/>
  <c r="E50" i="3"/>
  <c r="E74" i="3"/>
  <c r="E71" i="3"/>
  <c r="E195" i="3"/>
  <c r="E144" i="3"/>
  <c r="E39" i="3"/>
  <c r="E45" i="3"/>
  <c r="E8" i="3"/>
  <c r="E61" i="3"/>
  <c r="E90" i="3"/>
  <c r="E111" i="3"/>
  <c r="E193" i="3"/>
  <c r="E192" i="3"/>
  <c r="E89" i="3"/>
  <c r="E165" i="3"/>
  <c r="E103" i="3"/>
  <c r="E3" i="3"/>
  <c r="E163" i="3"/>
  <c r="E153" i="3"/>
  <c r="E127" i="3"/>
  <c r="E143" i="3"/>
  <c r="E87" i="3"/>
  <c r="E176" i="3"/>
  <c r="E134" i="3"/>
  <c r="E86" i="3"/>
  <c r="E35" i="3"/>
  <c r="E11" i="3"/>
  <c r="E125" i="3"/>
  <c r="E224" i="3"/>
  <c r="E241" i="3"/>
  <c r="E52" i="3"/>
  <c r="E83" i="3"/>
  <c r="E34" i="3"/>
  <c r="E25" i="3"/>
  <c r="E169" i="3"/>
  <c r="E69" i="3"/>
  <c r="E79" i="3"/>
  <c r="E104" i="3"/>
  <c r="E210" i="3"/>
  <c r="E58" i="3"/>
  <c r="E26" i="3"/>
  <c r="E132" i="3"/>
  <c r="E235" i="3"/>
  <c r="E78" i="3"/>
  <c r="E209" i="3"/>
  <c r="E149" i="3"/>
  <c r="E108" i="3"/>
  <c r="E4" i="3"/>
  <c r="E138" i="3"/>
  <c r="E156" i="3"/>
  <c r="E217" i="3"/>
  <c r="E49" i="3"/>
  <c r="E157" i="3"/>
  <c r="E167" i="3"/>
  <c r="E166" i="3"/>
  <c r="E215" i="3"/>
  <c r="E65" i="3"/>
  <c r="E113" i="3"/>
  <c r="E114" i="3"/>
  <c r="E102" i="3"/>
  <c r="E32" i="3"/>
  <c r="E33" i="3"/>
  <c r="E136" i="3"/>
  <c r="E230" i="3"/>
  <c r="E19" i="3"/>
  <c r="E189" i="3"/>
  <c r="E12" i="3"/>
  <c r="E55" i="3"/>
  <c r="E31" i="3"/>
  <c r="E197" i="3"/>
  <c r="E59" i="3"/>
  <c r="E179" i="3"/>
  <c r="E240" i="3"/>
  <c r="E236" i="3"/>
  <c r="E222" i="3"/>
  <c r="E201" i="3"/>
  <c r="E159" i="3"/>
  <c r="E180" i="3"/>
  <c r="E196" i="3"/>
  <c r="E214" i="3"/>
  <c r="E223" i="3"/>
  <c r="E150" i="3"/>
  <c r="E207" i="3"/>
  <c r="E63" i="3"/>
  <c r="E184" i="3"/>
  <c r="E56" i="3"/>
  <c r="E237" i="3"/>
  <c r="E129" i="3"/>
  <c r="E17" i="3"/>
  <c r="E162" i="3"/>
  <c r="E30" i="3"/>
  <c r="E21" i="3"/>
  <c r="E225" i="3"/>
  <c r="E260" i="3"/>
  <c r="E43" i="3"/>
  <c r="E42" i="3"/>
  <c r="E141" i="3"/>
  <c r="E29" i="3"/>
  <c r="E168" i="3"/>
  <c r="E146" i="3"/>
  <c r="E16" i="3"/>
  <c r="E57" i="3"/>
  <c r="E261" i="3"/>
  <c r="E233" i="3"/>
  <c r="E262" i="3"/>
  <c r="E105" i="3"/>
  <c r="E263" i="3"/>
  <c r="E264" i="3"/>
  <c r="E265" i="3"/>
  <c r="E46" i="3"/>
  <c r="E206" i="3"/>
  <c r="E266" i="3"/>
  <c r="E234" i="3"/>
  <c r="E48" i="3"/>
  <c r="E212" i="3"/>
  <c r="E194" i="3"/>
  <c r="E18" i="3"/>
  <c r="E119" i="3"/>
  <c r="E22" i="3"/>
  <c r="E216" i="3"/>
  <c r="E267" i="3"/>
  <c r="E84" i="3"/>
  <c r="E2" i="3"/>
  <c r="E14" i="3"/>
  <c r="E115" i="3"/>
  <c r="E73" i="3"/>
  <c r="E205" i="3"/>
  <c r="E202" i="3"/>
  <c r="E268" i="3"/>
  <c r="E116" i="3"/>
  <c r="E24" i="3"/>
  <c r="E269" i="3"/>
  <c r="E218" i="3"/>
  <c r="E177" i="3"/>
  <c r="E140" i="3"/>
  <c r="E67" i="3"/>
  <c r="E270" i="3"/>
  <c r="E186" i="3"/>
  <c r="E51" i="3"/>
  <c r="E10" i="3"/>
  <c r="E248" i="3"/>
  <c r="E6" i="3"/>
  <c r="E145" i="3"/>
  <c r="E171" i="3"/>
  <c r="E246" i="3"/>
  <c r="E208" i="3"/>
  <c r="E160" i="3"/>
  <c r="E120" i="3"/>
  <c r="E173" i="3"/>
  <c r="E204" i="3"/>
</calcChain>
</file>

<file path=xl/sharedStrings.xml><?xml version="1.0" encoding="utf-8"?>
<sst xmlns="http://schemas.openxmlformats.org/spreadsheetml/2006/main" count="1220" uniqueCount="298">
  <si>
    <t>NAME</t>
  </si>
  <si>
    <t>AR1</t>
  </si>
  <si>
    <t>AR2</t>
  </si>
  <si>
    <t>AR3</t>
  </si>
  <si>
    <t>CR1</t>
  </si>
  <si>
    <t>CR2</t>
  </si>
  <si>
    <t>CR3</t>
  </si>
  <si>
    <t>BR1</t>
  </si>
  <si>
    <t>BR2</t>
  </si>
  <si>
    <t>BR3</t>
  </si>
  <si>
    <t>PR1</t>
  </si>
  <si>
    <t>PR2</t>
  </si>
  <si>
    <t>PR3</t>
  </si>
  <si>
    <t>ko00943: Isoflavonoid biosynthesis</t>
  </si>
  <si>
    <t>ko00564: Glycerophospholipid metabolism</t>
  </si>
  <si>
    <t>ko00680: Methane metabolism</t>
  </si>
  <si>
    <t>ko00562: Inositol phosphate metabolism</t>
  </si>
  <si>
    <t>ko00563: Glycosylphosphatidylinositol(GPI)-anchor biosynthesis</t>
  </si>
  <si>
    <t>ko05100: Bacterial invasion of epithelial cells</t>
  </si>
  <si>
    <t>ko04730: Long-term depression</t>
  </si>
  <si>
    <t>ko00440: Phosphonate and phosphinate metabolism</t>
  </si>
  <si>
    <t>ko00250: Alanine, aspartate and glutamate metabolism</t>
  </si>
  <si>
    <t>ko04062: Chemokine signaling pathway</t>
  </si>
  <si>
    <t>ko00361: Chlorocyclohexane and chlorobenzene degradation</t>
  </si>
  <si>
    <t>ko00565: Ether lipid metabolism</t>
  </si>
  <si>
    <t>ko00072: Synthesis and degradation of ketone bodies</t>
  </si>
  <si>
    <t>ko04111: Cell cycle - yeast</t>
  </si>
  <si>
    <t>ko04940: Type I diabetes mellitus</t>
  </si>
  <si>
    <t>ko00010: Glycolysis / Gluconeogenesis</t>
  </si>
  <si>
    <t>ko05412: Arrhythmogenic right ventricular cardiomyopathy (ARVC)</t>
  </si>
  <si>
    <t>ko04650: Natural killer cell mediated cytotoxicity</t>
  </si>
  <si>
    <t>ko03450: Non-homologous end-joining</t>
  </si>
  <si>
    <t>ko00760: Nicotinate and nicotinamide metabolism</t>
  </si>
  <si>
    <t>ko00920: Sulfur metabolism</t>
  </si>
  <si>
    <t>ko00603: Glycosphingolipid biosynthesis - globo series</t>
  </si>
  <si>
    <t>ko00310: Lysine degradation</t>
  </si>
  <si>
    <t>ko04146: Peroxisome</t>
  </si>
  <si>
    <t>ko00561: Glycerolipid metabolism</t>
  </si>
  <si>
    <t>ko04140: Regulation of autophagy</t>
  </si>
  <si>
    <t>ko04141: Protein processing in endoplasmic reticulum</t>
  </si>
  <si>
    <t>ko04142: Lysosome</t>
  </si>
  <si>
    <t>ko00604: Glycosphingolipid biosynthesis - ganglio series</t>
  </si>
  <si>
    <t>ko04260: Cardiac muscle contraction</t>
  </si>
  <si>
    <t>ko03040: Spliceosome</t>
  </si>
  <si>
    <t>ko05142: Chagas disease (American trypanosomiasis)</t>
  </si>
  <si>
    <t>ko04540: Gap junction</t>
  </si>
  <si>
    <t>ko02060: Phosphotransferase system (PTS)</t>
  </si>
  <si>
    <t>ko04712: Circadian rhythm - plant</t>
  </si>
  <si>
    <t>ko00944: Flavone and flavonol biosynthesis</t>
  </si>
  <si>
    <t>ko00513: Various types of N-glycan biosynthesis</t>
  </si>
  <si>
    <t>ko04970: Salivary secretion</t>
  </si>
  <si>
    <t>ko00511: Other glycan degradation</t>
  </si>
  <si>
    <t>ko00510: N-Glycan biosynthesis</t>
  </si>
  <si>
    <t>ko05110: Vibrio cholerae infection</t>
  </si>
  <si>
    <t>ko04974: Protein digestion and absorption</t>
  </si>
  <si>
    <t>ko04976: Bile secretion</t>
  </si>
  <si>
    <t>ko00450: Selenocompound metabolism</t>
  </si>
  <si>
    <t>ko04070: Phosphatidylinositol signaling system</t>
  </si>
  <si>
    <t>ko00904: Diterpenoid biosynthesis</t>
  </si>
  <si>
    <t>ko04075: Plant hormone signal transduction</t>
  </si>
  <si>
    <t>ko00300: Lysine biosynthesis</t>
  </si>
  <si>
    <t>ko00905: Brassinosteroid biosynthesis</t>
  </si>
  <si>
    <t>ko00196: Photosynthesis - antenna proteins</t>
  </si>
  <si>
    <t>ko00195: Photosynthesis</t>
  </si>
  <si>
    <t>ko00260: Glycine, serine and threonine metabolism</t>
  </si>
  <si>
    <t>ko00190: Oxidative phosphorylation</t>
  </si>
  <si>
    <t>ko03440: Homologous recombination</t>
  </si>
  <si>
    <t>ko00750: Vitamin B6 metabolism</t>
  </si>
  <si>
    <t>ko04626: Plant-pathogen interaction</t>
  </si>
  <si>
    <t>ko00592: alpha-Linolenic acid metabolism</t>
  </si>
  <si>
    <t>ko00591: Linoleic acid metabolism</t>
  </si>
  <si>
    <t>ko00590: Arachidonic acid metabolism</t>
  </si>
  <si>
    <t>ko04660: T cell receptor signaling pathway</t>
  </si>
  <si>
    <t>ko00061: Fatty acid biosynthesis</t>
  </si>
  <si>
    <t>ko04662: B cell receptor signaling pathway</t>
  </si>
  <si>
    <t>ko03070: Bacterial secretion system</t>
  </si>
  <si>
    <t>ko04060: Cytokine-cytokine receptor interaction</t>
  </si>
  <si>
    <t>ko00902: Monoterpenoid biosynthesis</t>
  </si>
  <si>
    <t>ko02040: Flagellar assembly</t>
  </si>
  <si>
    <t>ko04740: Olfactory transduction</t>
  </si>
  <si>
    <t>ko00380: Tryptophan metabolism</t>
  </si>
  <si>
    <t>ko00500: Starch and sucrose metabolism</t>
  </si>
  <si>
    <t>ko05120: Epithelial cell signaling in Helicobacter pylori infection</t>
  </si>
  <si>
    <t>ko04666: Fc gamma R-mediated phagocytosis</t>
  </si>
  <si>
    <t>ko05340: Primary immunodeficiency</t>
  </si>
  <si>
    <t>ko04966: Collecting duct acid secretion</t>
  </si>
  <si>
    <t>ko05322: Systemic lupus erythematosus</t>
  </si>
  <si>
    <t>ko04964: Proximal tubule bicarbonate reclamation</t>
  </si>
  <si>
    <t>ko05320: Autoimmune thyroid disease</t>
  </si>
  <si>
    <t>ko04962: Vasopressin-regulated water reabsorption</t>
  </si>
  <si>
    <t>ko04960: Aldosterone-regulated sodium reabsorption</t>
  </si>
  <si>
    <t>ko00062: Fatty acid elongation in mitochondria</t>
  </si>
  <si>
    <t>ko00625: Chloroalkane and chloroalkene degradation</t>
  </si>
  <si>
    <t>ko00624: Polycyclic aromatic hydrocarbon degradation</t>
  </si>
  <si>
    <t>ko00627: Aminobenzoate degradation</t>
  </si>
  <si>
    <t>ko00626: Naphthalene degradation</t>
  </si>
  <si>
    <t>ko00621: Dioxin degradation</t>
  </si>
  <si>
    <t>ko00620: Pyruvate metabolism</t>
  </si>
  <si>
    <t>ko00623: Toluene degradation</t>
  </si>
  <si>
    <t>ko00622: Xylene degradation</t>
  </si>
  <si>
    <t>ko00270: Cysteine and methionine metabolism</t>
  </si>
  <si>
    <t>ko04380: Osteoclast differentiation</t>
  </si>
  <si>
    <t>ko00940: Phenylpropanoid biosynthesis</t>
  </si>
  <si>
    <t>ko00941: Flavonoid biosynthesis</t>
  </si>
  <si>
    <t>ko01053: Biosynthesis of siderophore group nonribosomal peptides</t>
  </si>
  <si>
    <t>ko00970: Aminoacyl-tRNA biosynthesis</t>
  </si>
  <si>
    <t>ko00100: Steroid biosynthesis</t>
  </si>
  <si>
    <t>ko00945: Stilbenoid, diarylheptanoid and gingerol biosynthesis</t>
  </si>
  <si>
    <t>ko01056: Biosynthesis of type II polyketide backbone</t>
  </si>
  <si>
    <t>ko05016: Huntington's disease</t>
  </si>
  <si>
    <t>ko04670: Leukocyte transendothelial migration</t>
  </si>
  <si>
    <t>ko04950: Maturity onset diabetes of the young</t>
  </si>
  <si>
    <t>ko00071: Fatty acid metabolism</t>
  </si>
  <si>
    <t>ko00740: Riboflavin metabolism</t>
  </si>
  <si>
    <t>ko04360: Axon guidance</t>
  </si>
  <si>
    <t>ko03018: RNA degradation</t>
  </si>
  <si>
    <t>ko03060: Protein export</t>
  </si>
  <si>
    <t>ko04510: Focal adhesion</t>
  </si>
  <si>
    <t>ko00312: beta-Lactam resistance</t>
  </si>
  <si>
    <t>ko00534: Glycosaminoglycan biosynthesis - heparan sulfate</t>
  </si>
  <si>
    <t>ko04910: Insulin signaling pathway</t>
  </si>
  <si>
    <t>ko00531: Glycosaminoglycan degradation</t>
  </si>
  <si>
    <t>ko05130: Pathogenic Escherichia coli infection</t>
  </si>
  <si>
    <t>ko05131: Shigellosis</t>
  </si>
  <si>
    <t>ko00360: Phenylalanine metabolism</t>
  </si>
  <si>
    <t>ko00633: Nitrotoluene degradation</t>
  </si>
  <si>
    <t>ko00362: Benzoate degradation</t>
  </si>
  <si>
    <t>ko00363: Bisphenol degradation</t>
  </si>
  <si>
    <t>ko00364: Fluorobenzoate degradation</t>
  </si>
  <si>
    <t>ko00533: Glycosaminoglycan biosynthesis - keratan sulfate</t>
  </si>
  <si>
    <t>ko04115: p53 signaling pathway</t>
  </si>
  <si>
    <t>ko04114: Oocyte meiosis</t>
  </si>
  <si>
    <t>ko00532: Glycosaminoglycan biosynthesis - chondroitin sulfate</t>
  </si>
  <si>
    <t>ko00430: Taurine and hypotaurine metabolism</t>
  </si>
  <si>
    <t>ko02010: ABC transporters</t>
  </si>
  <si>
    <t>ko00130: Ubiquinone and other terpenoid-quinone biosynthesis</t>
  </si>
  <si>
    <t>ko04330: Notch signaling pathway</t>
  </si>
  <si>
    <t>ko03050: Proteasome</t>
  </si>
  <si>
    <t>ko04112: Cell cycle - Caulobacter</t>
  </si>
  <si>
    <t>ko00040: Pentose and glucuronate interconversions</t>
  </si>
  <si>
    <t>ko00730: Thiamine metabolism</t>
  </si>
  <si>
    <t>ko00630: Glyoxylate and dicarboxylate metabolism</t>
  </si>
  <si>
    <t>ko01040: Biosynthesis of unsaturated fatty acids</t>
  </si>
  <si>
    <t>ko00311: Penicillin and cephalosporin biosynthesis</t>
  </si>
  <si>
    <t>ko04110: Cell cycle</t>
  </si>
  <si>
    <t>ko04512: ECM-receptor interaction</t>
  </si>
  <si>
    <t>ko00281: Geraniol degradation</t>
  </si>
  <si>
    <t>ko04145: Phagosome</t>
  </si>
  <si>
    <t>ko03013: RNA transport</t>
  </si>
  <si>
    <t>ko03010: Ribosome</t>
  </si>
  <si>
    <t>ko05200: Pathways in cancer</t>
  </si>
  <si>
    <t>ko00601: Glycosphingolipid biosynthesis - lacto and neolacto series</t>
  </si>
  <si>
    <t>ko03015: mRNA surveillance pathway</t>
  </si>
  <si>
    <t>ko04113: Meiosis - yeast</t>
  </si>
  <si>
    <t>ko00600: Sphingolipid metabolism</t>
  </si>
  <si>
    <t>ko05020: Prion diseases</t>
  </si>
  <si>
    <t>ko05143: African trypanosomiasis</t>
  </si>
  <si>
    <t>ko00523: Polyketide sugar unit biosynthesis</t>
  </si>
  <si>
    <t>ko00520: Amino sugar and nucleotide sugar metabolism</t>
  </si>
  <si>
    <t>ko00521: Streptomycin biosynthesis</t>
  </si>
  <si>
    <t>ko05146: Amoebiasis</t>
  </si>
  <si>
    <t>ko05145: Toxoplasmosis</t>
  </si>
  <si>
    <t>ko05144: Malaria</t>
  </si>
  <si>
    <t>ko00052: Galactose metabolism</t>
  </si>
  <si>
    <t>ko00053: Ascorbate and aldarate metabolism</t>
  </si>
  <si>
    <t>ko00051: Fructose and mannose metabolism</t>
  </si>
  <si>
    <t>ko00400: Phenylalanine, tyrosine and tryptophan biosynthesis</t>
  </si>
  <si>
    <t>ko00402: Benzoxazinoid biosynthesis</t>
  </si>
  <si>
    <t>ko00350: Tyrosine metabolism</t>
  </si>
  <si>
    <t>ko00480: Glutathione metabolism</t>
  </si>
  <si>
    <t>ko00643: Styrene degradation</t>
  </si>
  <si>
    <t>ko00642: Ethylbenzene degradation</t>
  </si>
  <si>
    <t>ko00640: Propanoate metabolism</t>
  </si>
  <si>
    <t>ko00720: Carbon fixation pathways in prokaryotes</t>
  </si>
  <si>
    <t>ko00960: Tropane, piperidine and pyridine alkaloid biosynthesis</t>
  </si>
  <si>
    <t>ko00966: Glucosinolate biosynthesis</t>
  </si>
  <si>
    <t>ko02020: Two-component system</t>
  </si>
  <si>
    <t>ko00522: Biosynthesis of 12-, 14- and 16-membered macrolides</t>
  </si>
  <si>
    <t>ko04020: Calcium signaling pathway</t>
  </si>
  <si>
    <t>ko03008: Ribosome biogenesis in eukaryotes</t>
  </si>
  <si>
    <t>ko00290: Valine, leucine and isoleucine biosynthesis</t>
  </si>
  <si>
    <t>ko04614: Renin-angiotensin system</t>
  </si>
  <si>
    <t>ko04610: Complement and coagulation cascades</t>
  </si>
  <si>
    <t>ko04340: Hedgehog signaling pathway</t>
  </si>
  <si>
    <t>ko03410: Base excision repair</t>
  </si>
  <si>
    <t>ko05010: Alzheimer's disease</t>
  </si>
  <si>
    <t>ko05012: Parkinson's disease</t>
  </si>
  <si>
    <t>ko00980: Metabolism of xenobiotics by cytochrome P450</t>
  </si>
  <si>
    <t>ko00981: Insect hormone biosynthesis</t>
  </si>
  <si>
    <t>ko00410: beta-Alanine metabolism</t>
  </si>
  <si>
    <t>ko00983: Drug metabolism - other enzymes</t>
  </si>
  <si>
    <t>ko05150: Staphylococcus aureus infection</t>
  </si>
  <si>
    <t>ko00791: Atrazine degradation</t>
  </si>
  <si>
    <t>ko00790: Folate biosynthesis</t>
  </si>
  <si>
    <t>ko00020: Citrate cycle (TCA cycle)</t>
  </si>
  <si>
    <t>ko00710: Carbon fixation in photosynthetic organisms</t>
  </si>
  <si>
    <t>ko04710: Circadian rhythm - mammal</t>
  </si>
  <si>
    <t>ko00340: Histidine metabolism</t>
  </si>
  <si>
    <t>ko04130: SNARE interactions in vesicular transport</t>
  </si>
  <si>
    <t>ko00550: Peptidoglycan biosynthesis</t>
  </si>
  <si>
    <t>ko00650: Butanoate metabolism</t>
  </si>
  <si>
    <t>ko03030: DNA replication</t>
  </si>
  <si>
    <t>ko04742: Taste transduction</t>
  </si>
  <si>
    <t>ko02030: Bacterial chemotaxis</t>
  </si>
  <si>
    <t>ko03320: PPAR signaling pathway</t>
  </si>
  <si>
    <t>ko04744: Phototransduction</t>
  </si>
  <si>
    <t>ko04745: Phototransduction - fly</t>
  </si>
  <si>
    <t>ko00253: Tetracycline biosynthesis</t>
  </si>
  <si>
    <t>ko04530: Tight junction</t>
  </si>
  <si>
    <t>ko00514: Other types of O-glycan biosynthesis</t>
  </si>
  <si>
    <t>ko04612: Antigen processing and presentation</t>
  </si>
  <si>
    <t>ko04621: NOD-like receptor signaling pathway</t>
  </si>
  <si>
    <t>ko04620: Toll-like receptor signaling pathway</t>
  </si>
  <si>
    <t>ko04623: Cytosolic DNA-sensing pathway</t>
  </si>
  <si>
    <t>ko04622: RIG-I-like receptor signaling pathway</t>
  </si>
  <si>
    <t>ko04270: Vascular smooth muscle contraction</t>
  </si>
  <si>
    <t>ko00910: Nitrogen metabolism</t>
  </si>
  <si>
    <t>ko04971: Gastric acid secretion</t>
  </si>
  <si>
    <t>ko00460: Cyanoamino acid metabolism</t>
  </si>
  <si>
    <t>ko00512: Mucin type O-Glycan biosynthesis</t>
  </si>
  <si>
    <t>ko00830: Retinol metabolism</t>
  </si>
  <si>
    <t>ko00780: Biotin metabolism</t>
  </si>
  <si>
    <t>ko04973: Carbohydrate digestion and absorption</t>
  </si>
  <si>
    <t>ko00785: Lipoic acid metabolism</t>
  </si>
  <si>
    <t>ko00030: Pentose phosphate pathway</t>
  </si>
  <si>
    <t>ko04972: Pancreatic secretion</t>
  </si>
  <si>
    <t>ko00232: Caffeine metabolism</t>
  </si>
  <si>
    <t>ko00230: Purine metabolism</t>
  </si>
  <si>
    <t>ko04122: Sulfur relay system</t>
  </si>
  <si>
    <t>ko04120: Ubiquitin mediated proteolysis</t>
  </si>
  <si>
    <t>ko00540: Lipopolysaccharide biosynthesis</t>
  </si>
  <si>
    <t>ko05014: Amyotrophic lateral sclerosis (ALS)</t>
  </si>
  <si>
    <t>ko03022: Basal transcription factors</t>
  </si>
  <si>
    <t>ko00660: C5-Branched dibasic acid metabolism</t>
  </si>
  <si>
    <t>ko03020: RNA polymerase</t>
  </si>
  <si>
    <t>ko00982: Drug metabolism - cytochrome P450</t>
  </si>
  <si>
    <t>ko04630: Jak-STAT signaling pathway</t>
  </si>
  <si>
    <t>ko04350: TGF-beta signaling pathway</t>
  </si>
  <si>
    <t>ko00140: Steroid hormone biosynthesis</t>
  </si>
  <si>
    <t>ko05416: Viral myocarditis</t>
  </si>
  <si>
    <t>ko05410: Hypertrophic cardiomyopathy (HCM)</t>
  </si>
  <si>
    <t>ko00331: Clavulanic acid biosynthesis</t>
  </si>
  <si>
    <t>ko00330: Arginine and proline metabolism</t>
  </si>
  <si>
    <t>ko04080: Neuroactive ligand-receptor interaction</t>
  </si>
  <si>
    <t>ko05310: Asthma</t>
  </si>
  <si>
    <t>ko04514: Cell adhesion molecules (CAMs)</t>
  </si>
  <si>
    <t>ko00908: Zeatin biosynthesis</t>
  </si>
  <si>
    <t>ko00909: Sesquiterpenoid biosynthesis</t>
  </si>
  <si>
    <t>ko04320: Dorso-ventral axis formation</t>
  </si>
  <si>
    <t>ko03430: Mismatch repair</t>
  </si>
  <si>
    <t>ko00906: Carotenoid biosynthesis</t>
  </si>
  <si>
    <t>ko00900: Terpenoid backbone biosynthesis</t>
  </si>
  <si>
    <t>ko00901: Indole alkaloid biosynthesis</t>
  </si>
  <si>
    <t>ko04520: Adherens junction</t>
  </si>
  <si>
    <t>ko00903: Limonene and pinene degradation</t>
  </si>
  <si>
    <t>ko00471: D-Glutamine and D-glutamate metabolism</t>
  </si>
  <si>
    <t>ko00473: D-Alanine metabolism</t>
  </si>
  <si>
    <t>ko05111: Vibrio cholerae pathogenic cycle</t>
  </si>
  <si>
    <t>ko00280: Valine, leucine and isoleucine degradation</t>
  </si>
  <si>
    <t>ko00942: Anthocyanin biosynthesis</t>
  </si>
  <si>
    <t>ko04810: Regulation of actin cytoskeleton</t>
  </si>
  <si>
    <t>ko05211: Renal cell carcinoma</t>
  </si>
  <si>
    <t>ko04210: Apoptosis</t>
  </si>
  <si>
    <t>ko00240: Pyrimidine metabolism</t>
  </si>
  <si>
    <t>ko04012: ErbB signaling pathway</t>
  </si>
  <si>
    <t>ko04013: MAPK signaling pathway - fly</t>
  </si>
  <si>
    <t>ko04010: MAPK signaling pathway</t>
  </si>
  <si>
    <t>ko04011: MAPK signaling pathway - yeast</t>
  </si>
  <si>
    <t>ko00860: Porphyrin and chlorophyll metabolism</t>
  </si>
  <si>
    <t>ko04640: Hematopoietic cell lineage</t>
  </si>
  <si>
    <t>ko04310: Wnt signaling pathway</t>
  </si>
  <si>
    <t>ko03420: Nucleotide excision repair</t>
  </si>
  <si>
    <t>ko00770: Pantothenate and CoA biosynthesis</t>
  </si>
  <si>
    <t>ko04912: GnRH signaling pathway</t>
  </si>
  <si>
    <t>ko00670: One carbon pool by folate</t>
  </si>
  <si>
    <t>ko04150: mTOR signaling pathway</t>
  </si>
  <si>
    <t>ko04920: Adipocytokine signaling pathway</t>
  </si>
  <si>
    <t>ko00120: Primary bile acid biosynthesis</t>
  </si>
  <si>
    <t>ko05160: Hepatitis C</t>
  </si>
  <si>
    <t>ko04144: Endocytosis</t>
  </si>
  <si>
    <t>ko00930: Caprolactam degradation</t>
  </si>
  <si>
    <t>ko04722: Neurotrophin signaling pathway</t>
  </si>
  <si>
    <t>MEAN:</t>
  </si>
  <si>
    <t>SUM:</t>
  </si>
  <si>
    <t>Ribosome</t>
  </si>
  <si>
    <t>Aminoacyl-tRNA biosynthesis</t>
  </si>
  <si>
    <t>Valine, leucine and isoleucine biosynthesis</t>
  </si>
  <si>
    <t>One carbon pool by folate</t>
  </si>
  <si>
    <t>Thiamine metabolism</t>
  </si>
  <si>
    <t>Peptidoglycan biosynthesis</t>
  </si>
  <si>
    <t>Alanine, aspartate and glutamate metabolism</t>
  </si>
  <si>
    <t>Biotin metabolism</t>
  </si>
  <si>
    <t>Lysine biosynthesis</t>
  </si>
  <si>
    <t>D-Glutamine and D-glutamate metabolism</t>
  </si>
  <si>
    <t>D-Alanine metabolism</t>
  </si>
  <si>
    <t>Streptomycin biosynthesis</t>
  </si>
  <si>
    <t>Pantothenate and CoA biosynthesis</t>
  </si>
  <si>
    <t>Gene Pathway (KEG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1"/>
  <sheetViews>
    <sheetView workbookViewId="0">
      <selection activeCell="B1" sqref="B1"/>
    </sheetView>
  </sheetViews>
  <sheetFormatPr baseColWidth="10" defaultRowHeight="16" x14ac:dyDescent="0.2"/>
  <cols>
    <col min="1" max="1" width="59.1640625" customWidth="1"/>
    <col min="5" max="5" width="11.1640625" bestFit="1" customWidth="1"/>
    <col min="7" max="7" width="49.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282</v>
      </c>
    </row>
    <row r="2" spans="1:6" x14ac:dyDescent="0.2">
      <c r="A2" t="s">
        <v>255</v>
      </c>
      <c r="B2">
        <v>3.1041699999999998E-2</v>
      </c>
      <c r="C2">
        <v>3.2925099999999999E-2</v>
      </c>
      <c r="D2">
        <v>3.4273999999999999E-2</v>
      </c>
      <c r="E2">
        <f t="shared" ref="E2:E65" si="0">AVERAGE(B2:D2)</f>
        <v>3.2746933333333332E-2</v>
      </c>
    </row>
    <row r="3" spans="1:6" x14ac:dyDescent="0.2">
      <c r="A3" t="s">
        <v>149</v>
      </c>
      <c r="B3">
        <v>2.78056E-2</v>
      </c>
      <c r="C3">
        <v>2.7521299999999999E-2</v>
      </c>
      <c r="D3">
        <v>3.12453E-2</v>
      </c>
      <c r="E3">
        <f t="shared" si="0"/>
        <v>2.8857400000000002E-2</v>
      </c>
    </row>
    <row r="4" spans="1:6" x14ac:dyDescent="0.2">
      <c r="A4" t="s">
        <v>105</v>
      </c>
      <c r="B4">
        <v>2.5329000000000001E-2</v>
      </c>
      <c r="C4">
        <v>2.2583499999999999E-2</v>
      </c>
      <c r="D4">
        <v>2.7024200000000002E-2</v>
      </c>
      <c r="E4">
        <f t="shared" si="0"/>
        <v>2.4978899999999998E-2</v>
      </c>
    </row>
    <row r="5" spans="1:6" x14ac:dyDescent="0.2">
      <c r="A5" t="s">
        <v>180</v>
      </c>
      <c r="B5">
        <v>2.60138E-2</v>
      </c>
      <c r="C5">
        <v>2.27599E-2</v>
      </c>
      <c r="D5">
        <v>2.4096300000000001E-2</v>
      </c>
      <c r="E5">
        <f t="shared" si="0"/>
        <v>2.4290000000000003E-2</v>
      </c>
    </row>
    <row r="6" spans="1:6" x14ac:dyDescent="0.2">
      <c r="A6" t="s">
        <v>274</v>
      </c>
      <c r="B6">
        <v>2.3497400000000002E-2</v>
      </c>
      <c r="C6">
        <v>2.2820500000000001E-2</v>
      </c>
      <c r="D6">
        <v>2.4457400000000001E-2</v>
      </c>
      <c r="E6">
        <f t="shared" si="0"/>
        <v>2.3591766666666666E-2</v>
      </c>
      <c r="F6" s="1"/>
    </row>
    <row r="7" spans="1:6" x14ac:dyDescent="0.2">
      <c r="A7" t="s">
        <v>140</v>
      </c>
      <c r="B7">
        <v>2.25104E-2</v>
      </c>
      <c r="C7">
        <v>2.2558499999999999E-2</v>
      </c>
      <c r="D7">
        <v>2.171E-2</v>
      </c>
      <c r="E7">
        <f t="shared" si="0"/>
        <v>2.2259633333333334E-2</v>
      </c>
      <c r="F7" s="1"/>
    </row>
    <row r="8" spans="1:6" x14ac:dyDescent="0.2">
      <c r="A8" t="s">
        <v>199</v>
      </c>
      <c r="B8">
        <v>2.1329999999999998E-2</v>
      </c>
      <c r="C8">
        <v>2.1449300000000001E-2</v>
      </c>
      <c r="D8">
        <v>2.26681E-2</v>
      </c>
      <c r="E8">
        <f t="shared" si="0"/>
        <v>2.18158E-2</v>
      </c>
    </row>
    <row r="9" spans="1:6" x14ac:dyDescent="0.2">
      <c r="A9" t="s">
        <v>21</v>
      </c>
      <c r="B9">
        <v>2.1349400000000001E-2</v>
      </c>
      <c r="C9">
        <v>2.0660600000000001E-2</v>
      </c>
      <c r="D9">
        <v>2.18468E-2</v>
      </c>
      <c r="E9">
        <f t="shared" si="0"/>
        <v>2.1285600000000002E-2</v>
      </c>
    </row>
    <row r="10" spans="1:6" x14ac:dyDescent="0.2">
      <c r="A10" t="s">
        <v>221</v>
      </c>
      <c r="B10">
        <v>1.8756200000000001E-2</v>
      </c>
      <c r="C10">
        <v>2.5149000000000001E-2</v>
      </c>
      <c r="D10">
        <v>1.28459E-2</v>
      </c>
      <c r="E10">
        <f t="shared" si="0"/>
        <v>1.8917033333333336E-2</v>
      </c>
    </row>
    <row r="11" spans="1:6" x14ac:dyDescent="0.2">
      <c r="A11" t="s">
        <v>60</v>
      </c>
      <c r="B11">
        <v>1.9460600000000002E-2</v>
      </c>
      <c r="C11">
        <v>1.77386E-2</v>
      </c>
      <c r="D11">
        <v>1.88936E-2</v>
      </c>
      <c r="E11">
        <f t="shared" si="0"/>
        <v>1.8697599999999998E-2</v>
      </c>
      <c r="F11" s="1"/>
    </row>
    <row r="12" spans="1:6" x14ac:dyDescent="0.2">
      <c r="A12" t="s">
        <v>66</v>
      </c>
      <c r="B12">
        <v>1.84812E-2</v>
      </c>
      <c r="C12">
        <v>1.8280399999999999E-2</v>
      </c>
      <c r="D12">
        <v>1.8531300000000001E-2</v>
      </c>
      <c r="E12">
        <f t="shared" si="0"/>
        <v>1.8430966666666666E-2</v>
      </c>
    </row>
    <row r="13" spans="1:6" x14ac:dyDescent="0.2">
      <c r="A13" t="s">
        <v>256</v>
      </c>
      <c r="B13">
        <v>1.7418599999999999E-2</v>
      </c>
      <c r="C13">
        <v>1.7800400000000001E-2</v>
      </c>
      <c r="D13">
        <v>1.9436100000000001E-2</v>
      </c>
      <c r="E13">
        <f t="shared" si="0"/>
        <v>1.8218366666666666E-2</v>
      </c>
      <c r="F13" s="1"/>
    </row>
    <row r="14" spans="1:6" x14ac:dyDescent="0.2">
      <c r="A14" t="s">
        <v>224</v>
      </c>
      <c r="B14">
        <v>1.9382099999999999E-2</v>
      </c>
      <c r="C14">
        <v>1.52303E-2</v>
      </c>
      <c r="D14">
        <v>1.97729E-2</v>
      </c>
      <c r="E14">
        <f t="shared" si="0"/>
        <v>1.8128433333333333E-2</v>
      </c>
    </row>
    <row r="15" spans="1:6" x14ac:dyDescent="0.2">
      <c r="A15" t="s">
        <v>272</v>
      </c>
      <c r="B15">
        <v>1.7718399999999999E-2</v>
      </c>
      <c r="C15">
        <v>1.7747700000000002E-2</v>
      </c>
      <c r="D15">
        <v>1.7316700000000001E-2</v>
      </c>
      <c r="E15">
        <f t="shared" si="0"/>
        <v>1.7594266666666667E-2</v>
      </c>
      <c r="F15" s="1"/>
    </row>
    <row r="16" spans="1:6" x14ac:dyDescent="0.2">
      <c r="A16" t="s">
        <v>249</v>
      </c>
      <c r="B16">
        <v>1.77182E-2</v>
      </c>
      <c r="C16">
        <v>1.7707199999999999E-2</v>
      </c>
      <c r="D16">
        <v>1.72502E-2</v>
      </c>
      <c r="E16">
        <f t="shared" si="0"/>
        <v>1.7558533333333331E-2</v>
      </c>
    </row>
    <row r="17" spans="1:16" x14ac:dyDescent="0.2">
      <c r="A17" t="s">
        <v>73</v>
      </c>
      <c r="B17">
        <v>1.6852599999999999E-2</v>
      </c>
      <c r="C17">
        <v>1.6991599999999999E-2</v>
      </c>
      <c r="D17">
        <v>1.67495E-2</v>
      </c>
      <c r="E17">
        <f t="shared" si="0"/>
        <v>1.6864566666666667E-2</v>
      </c>
    </row>
    <row r="18" spans="1:16" x14ac:dyDescent="0.2">
      <c r="A18" t="s">
        <v>56</v>
      </c>
      <c r="B18">
        <v>1.6120099999999998E-2</v>
      </c>
      <c r="C18">
        <v>1.6623800000000001E-2</v>
      </c>
      <c r="D18">
        <v>1.7629499999999999E-2</v>
      </c>
      <c r="E18">
        <f t="shared" si="0"/>
        <v>1.6791133333333333E-2</v>
      </c>
    </row>
    <row r="19" spans="1:16" x14ac:dyDescent="0.2">
      <c r="A19" t="s">
        <v>159</v>
      </c>
      <c r="B19">
        <v>1.6535299999999999E-2</v>
      </c>
      <c r="C19">
        <v>1.78041E-2</v>
      </c>
      <c r="D19">
        <v>1.58072E-2</v>
      </c>
      <c r="E19">
        <f t="shared" si="0"/>
        <v>1.6715533333333334E-2</v>
      </c>
    </row>
    <row r="20" spans="1:16" x14ac:dyDescent="0.2">
      <c r="A20" t="s">
        <v>116</v>
      </c>
      <c r="B20">
        <v>1.5831899999999999E-2</v>
      </c>
      <c r="C20">
        <v>1.73046E-2</v>
      </c>
      <c r="D20">
        <v>1.6191500000000001E-2</v>
      </c>
      <c r="E20">
        <f t="shared" si="0"/>
        <v>1.6442666666666664E-2</v>
      </c>
      <c r="F20" s="1"/>
      <c r="H20" s="1"/>
      <c r="I20" s="1"/>
      <c r="J20" s="1"/>
      <c r="K20" s="1"/>
      <c r="L20" s="1"/>
    </row>
    <row r="21" spans="1:16" x14ac:dyDescent="0.2">
      <c r="A21" t="s">
        <v>193</v>
      </c>
      <c r="B21">
        <v>1.53487E-2</v>
      </c>
      <c r="C21">
        <v>1.9828499999999999E-2</v>
      </c>
      <c r="D21">
        <v>1.38207E-2</v>
      </c>
      <c r="E21">
        <f t="shared" si="0"/>
        <v>1.6332633333333332E-2</v>
      </c>
    </row>
    <row r="22" spans="1:16" x14ac:dyDescent="0.2">
      <c r="A22" t="s">
        <v>263</v>
      </c>
      <c r="B22">
        <v>1.6325099999999999E-2</v>
      </c>
      <c r="C22">
        <v>1.5446700000000001E-2</v>
      </c>
      <c r="D22">
        <v>1.7139499999999998E-2</v>
      </c>
      <c r="E22">
        <f t="shared" si="0"/>
        <v>1.6303766666666667E-2</v>
      </c>
    </row>
    <row r="23" spans="1:16" x14ac:dyDescent="0.2">
      <c r="A23" t="s">
        <v>251</v>
      </c>
      <c r="B23">
        <v>1.5816899999999998E-2</v>
      </c>
      <c r="C23">
        <v>1.6309299999999999E-2</v>
      </c>
      <c r="D23">
        <v>1.6230899999999999E-2</v>
      </c>
      <c r="E23">
        <f t="shared" si="0"/>
        <v>1.6119033333333331E-2</v>
      </c>
      <c r="F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2">
      <c r="A24" t="s">
        <v>173</v>
      </c>
      <c r="B24">
        <v>1.4641299999999999E-2</v>
      </c>
      <c r="C24">
        <v>1.52307E-2</v>
      </c>
      <c r="D24">
        <v>1.4055399999999999E-2</v>
      </c>
      <c r="E24">
        <f t="shared" si="0"/>
        <v>1.4642466666666666E-2</v>
      </c>
    </row>
    <row r="25" spans="1:16" x14ac:dyDescent="0.2">
      <c r="A25" t="s">
        <v>32</v>
      </c>
      <c r="B25">
        <v>1.4249400000000001E-2</v>
      </c>
      <c r="C25">
        <v>1.5192799999999999E-2</v>
      </c>
      <c r="D25">
        <v>1.41236E-2</v>
      </c>
      <c r="E25">
        <f t="shared" si="0"/>
        <v>1.4521933333333334E-2</v>
      </c>
    </row>
    <row r="26" spans="1:16" x14ac:dyDescent="0.2">
      <c r="A26" t="s">
        <v>158</v>
      </c>
      <c r="B26">
        <v>1.45504E-2</v>
      </c>
      <c r="C26">
        <v>1.44046E-2</v>
      </c>
      <c r="D26">
        <v>1.42452E-2</v>
      </c>
      <c r="E26">
        <f t="shared" si="0"/>
        <v>1.4400066666666668E-2</v>
      </c>
    </row>
    <row r="27" spans="1:16" x14ac:dyDescent="0.2">
      <c r="A27" t="s">
        <v>201</v>
      </c>
      <c r="B27">
        <v>1.42912E-2</v>
      </c>
      <c r="C27">
        <v>1.3837800000000001E-2</v>
      </c>
      <c r="D27">
        <v>1.42693E-2</v>
      </c>
      <c r="E27">
        <f t="shared" si="0"/>
        <v>1.4132766666666666E-2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A28" t="s">
        <v>230</v>
      </c>
      <c r="B28">
        <v>1.33258E-2</v>
      </c>
      <c r="C28">
        <v>1.9637700000000001E-2</v>
      </c>
      <c r="D28">
        <v>9.2712899999999997E-3</v>
      </c>
      <c r="E28">
        <f t="shared" si="0"/>
        <v>1.4078263333333334E-2</v>
      </c>
    </row>
    <row r="29" spans="1:16" x14ac:dyDescent="0.2">
      <c r="A29" t="s">
        <v>97</v>
      </c>
      <c r="B29">
        <v>1.39837E-2</v>
      </c>
      <c r="C29">
        <v>1.3065200000000001E-2</v>
      </c>
      <c r="D29">
        <v>1.4549899999999999E-2</v>
      </c>
      <c r="E29">
        <f t="shared" si="0"/>
        <v>1.3866266666666667E-2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A30" t="s">
        <v>100</v>
      </c>
      <c r="B30">
        <v>1.3606999999999999E-2</v>
      </c>
      <c r="C30">
        <v>1.28588E-2</v>
      </c>
      <c r="D30">
        <v>1.4670000000000001E-2</v>
      </c>
      <c r="E30">
        <f t="shared" si="0"/>
        <v>1.3711933333333334E-2</v>
      </c>
      <c r="M30" s="1"/>
      <c r="N30" s="1"/>
      <c r="O30" s="1"/>
    </row>
    <row r="31" spans="1:16" x14ac:dyDescent="0.2">
      <c r="A31" t="s">
        <v>67</v>
      </c>
      <c r="B31">
        <v>1.3454199999999999E-2</v>
      </c>
      <c r="C31">
        <v>1.5348799999999999E-2</v>
      </c>
      <c r="D31">
        <v>1.22769E-2</v>
      </c>
      <c r="E31">
        <f t="shared" si="0"/>
        <v>1.36933E-2</v>
      </c>
      <c r="F31" s="1"/>
      <c r="H31" s="1"/>
      <c r="I31" s="1"/>
      <c r="J31" s="1"/>
      <c r="K31" s="1"/>
      <c r="L31" s="1"/>
      <c r="P31" s="1"/>
    </row>
    <row r="32" spans="1:16" x14ac:dyDescent="0.2">
      <c r="A32" t="s">
        <v>228</v>
      </c>
      <c r="B32">
        <v>1.3657000000000001E-2</v>
      </c>
      <c r="C32">
        <v>1.2094799999999999E-2</v>
      </c>
      <c r="D32">
        <v>1.42615E-2</v>
      </c>
      <c r="E32">
        <f t="shared" si="0"/>
        <v>1.3337766666666667E-2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">
      <c r="A33" t="s">
        <v>28</v>
      </c>
      <c r="B33">
        <v>1.3648199999999999E-2</v>
      </c>
      <c r="C33">
        <v>1.24338E-2</v>
      </c>
      <c r="D33">
        <v>1.3810299999999999E-2</v>
      </c>
      <c r="E33">
        <f t="shared" si="0"/>
        <v>1.3297433333333332E-2</v>
      </c>
      <c r="O33" s="1"/>
    </row>
    <row r="34" spans="1:16" x14ac:dyDescent="0.2">
      <c r="A34" t="s">
        <v>138</v>
      </c>
      <c r="B34">
        <v>1.23371E-2</v>
      </c>
      <c r="C34">
        <v>1.3710200000000001E-2</v>
      </c>
      <c r="D34">
        <v>1.2942E-2</v>
      </c>
      <c r="E34">
        <f t="shared" si="0"/>
        <v>1.2996433333333335E-2</v>
      </c>
      <c r="H34" s="1"/>
      <c r="I34" s="1"/>
      <c r="J34" s="1"/>
    </row>
    <row r="35" spans="1:16" x14ac:dyDescent="0.2">
      <c r="A35" t="s">
        <v>165</v>
      </c>
      <c r="B35">
        <v>1.2900399999999999E-2</v>
      </c>
      <c r="C35">
        <v>1.2898099999999999E-2</v>
      </c>
      <c r="D35">
        <v>1.2940699999999999E-2</v>
      </c>
      <c r="E35">
        <f t="shared" si="0"/>
        <v>1.2913066666666667E-2</v>
      </c>
    </row>
    <row r="36" spans="1:16" x14ac:dyDescent="0.2">
      <c r="A36" t="s">
        <v>227</v>
      </c>
      <c r="B36">
        <v>1.26385E-2</v>
      </c>
      <c r="C36">
        <v>1.1922500000000001E-2</v>
      </c>
      <c r="D36">
        <v>1.35227E-2</v>
      </c>
      <c r="E36">
        <f t="shared" si="0"/>
        <v>1.2694566666666665E-2</v>
      </c>
      <c r="I36" s="1"/>
      <c r="J36" s="1"/>
      <c r="K36" s="1"/>
      <c r="M36" s="1"/>
      <c r="N36" s="1"/>
      <c r="O36" s="1"/>
      <c r="P36" s="1"/>
    </row>
    <row r="37" spans="1:16" x14ac:dyDescent="0.2">
      <c r="A37" t="s">
        <v>113</v>
      </c>
      <c r="B37">
        <v>1.22039E-2</v>
      </c>
      <c r="C37">
        <v>1.5713399999999999E-2</v>
      </c>
      <c r="D37">
        <v>9.9520300000000006E-3</v>
      </c>
      <c r="E37">
        <f t="shared" si="0"/>
        <v>1.262311E-2</v>
      </c>
      <c r="I37" s="1"/>
      <c r="J37" s="1"/>
      <c r="K37" s="1"/>
    </row>
    <row r="38" spans="1:16" x14ac:dyDescent="0.2">
      <c r="A38" t="s">
        <v>51</v>
      </c>
      <c r="B38">
        <v>1.16153E-2</v>
      </c>
      <c r="C38">
        <v>1.55666E-2</v>
      </c>
      <c r="D38">
        <v>1.01596E-2</v>
      </c>
      <c r="E38">
        <f t="shared" si="0"/>
        <v>1.2447166666666667E-2</v>
      </c>
      <c r="F38" s="1"/>
      <c r="I38" s="1"/>
      <c r="J38" s="1"/>
      <c r="K38" s="1"/>
      <c r="L38" s="1"/>
      <c r="M38" s="1"/>
      <c r="N38" s="1"/>
      <c r="P38" s="1"/>
    </row>
    <row r="39" spans="1:16" x14ac:dyDescent="0.2">
      <c r="A39" t="s">
        <v>197</v>
      </c>
      <c r="B39">
        <v>1.2191499999999999E-2</v>
      </c>
      <c r="C39">
        <v>1.30431E-2</v>
      </c>
      <c r="D39">
        <v>1.15242E-2</v>
      </c>
      <c r="E39">
        <f t="shared" si="0"/>
        <v>1.2252933333333334E-2</v>
      </c>
      <c r="F39" s="1"/>
      <c r="H39" s="1"/>
      <c r="I39" s="1"/>
      <c r="J39" s="1"/>
      <c r="K39" s="1"/>
      <c r="L39" s="1"/>
      <c r="O39" s="1"/>
    </row>
    <row r="40" spans="1:16" x14ac:dyDescent="0.2">
      <c r="A40" t="s">
        <v>233</v>
      </c>
      <c r="B40">
        <v>1.41631E-2</v>
      </c>
      <c r="C40">
        <v>1.09482E-2</v>
      </c>
      <c r="D40">
        <v>1.15992E-2</v>
      </c>
      <c r="E40">
        <f t="shared" si="0"/>
        <v>1.2236833333333334E-2</v>
      </c>
    </row>
    <row r="41" spans="1:16" x14ac:dyDescent="0.2">
      <c r="A41" t="s">
        <v>194</v>
      </c>
      <c r="B41">
        <v>1.1850899999999999E-2</v>
      </c>
      <c r="C41">
        <v>1.28953E-2</v>
      </c>
      <c r="D41">
        <v>1.18672E-2</v>
      </c>
      <c r="E41">
        <f t="shared" si="0"/>
        <v>1.2204466666666665E-2</v>
      </c>
    </row>
    <row r="42" spans="1:16" x14ac:dyDescent="0.2">
      <c r="A42" t="s">
        <v>64</v>
      </c>
      <c r="B42">
        <v>1.18835E-2</v>
      </c>
      <c r="C42">
        <v>1.24768E-2</v>
      </c>
      <c r="D42">
        <v>1.1875699999999999E-2</v>
      </c>
      <c r="E42">
        <f t="shared" si="0"/>
        <v>1.2078666666666668E-2</v>
      </c>
      <c r="I42" s="1"/>
      <c r="J42" s="1"/>
      <c r="K42" s="1"/>
      <c r="O42" s="1"/>
      <c r="P42" s="1"/>
    </row>
    <row r="43" spans="1:16" x14ac:dyDescent="0.2">
      <c r="A43" t="s">
        <v>166</v>
      </c>
      <c r="B43">
        <v>1.14906E-2</v>
      </c>
      <c r="C43">
        <v>1.25389E-2</v>
      </c>
      <c r="D43">
        <v>1.13156E-2</v>
      </c>
      <c r="E43">
        <f t="shared" si="0"/>
        <v>1.1781700000000001E-2</v>
      </c>
    </row>
    <row r="44" spans="1:16" x14ac:dyDescent="0.2">
      <c r="A44" t="s">
        <v>81</v>
      </c>
      <c r="B44">
        <v>1.16665E-2</v>
      </c>
      <c r="C44">
        <v>1.04522E-2</v>
      </c>
      <c r="D44">
        <v>1.09558E-2</v>
      </c>
      <c r="E44">
        <f t="shared" si="0"/>
        <v>1.1024833333333333E-2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A45" t="s">
        <v>184</v>
      </c>
      <c r="B45">
        <v>1.11498E-2</v>
      </c>
      <c r="C45">
        <v>9.4647599999999991E-3</v>
      </c>
      <c r="D45">
        <v>1.22997E-2</v>
      </c>
      <c r="E45">
        <f t="shared" si="0"/>
        <v>1.0971420000000001E-2</v>
      </c>
    </row>
    <row r="46" spans="1:16" x14ac:dyDescent="0.2">
      <c r="A46" t="s">
        <v>163</v>
      </c>
      <c r="B46">
        <v>1.1121600000000001E-2</v>
      </c>
      <c r="C46">
        <v>1.06356E-2</v>
      </c>
      <c r="D46">
        <v>1.03646E-2</v>
      </c>
      <c r="E46">
        <f t="shared" si="0"/>
        <v>1.0707266666666666E-2</v>
      </c>
    </row>
    <row r="47" spans="1:16" x14ac:dyDescent="0.2">
      <c r="A47" t="s">
        <v>133</v>
      </c>
      <c r="B47">
        <v>9.6898999999999996E-3</v>
      </c>
      <c r="C47">
        <v>9.6341900000000008E-3</v>
      </c>
      <c r="D47">
        <v>1.01855E-2</v>
      </c>
      <c r="E47">
        <f t="shared" si="0"/>
        <v>9.8365300000000013E-3</v>
      </c>
      <c r="F47" s="1"/>
      <c r="G47" s="1"/>
      <c r="H47" s="1"/>
      <c r="I47" s="1"/>
      <c r="J47" s="1"/>
      <c r="K47" s="1"/>
      <c r="O47" s="1"/>
      <c r="P47" s="1"/>
    </row>
    <row r="48" spans="1:16" x14ac:dyDescent="0.2">
      <c r="A48" t="s">
        <v>242</v>
      </c>
      <c r="B48">
        <v>9.5014100000000001E-3</v>
      </c>
      <c r="C48">
        <v>9.2623099999999993E-3</v>
      </c>
      <c r="D48">
        <v>9.3224499999999995E-3</v>
      </c>
      <c r="E48">
        <f t="shared" si="0"/>
        <v>9.3620566666666651E-3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2">
      <c r="A49" t="s">
        <v>223</v>
      </c>
      <c r="B49">
        <v>8.3217199999999995E-3</v>
      </c>
      <c r="C49">
        <v>1.5141399999999999E-2</v>
      </c>
      <c r="D49">
        <v>3.66461E-3</v>
      </c>
      <c r="E49">
        <f t="shared" si="0"/>
        <v>9.0425766666666647E-3</v>
      </c>
    </row>
    <row r="50" spans="1:16" x14ac:dyDescent="0.2">
      <c r="A50" t="s">
        <v>271</v>
      </c>
      <c r="B50">
        <v>8.7839500000000004E-3</v>
      </c>
      <c r="C50">
        <v>7.9130599999999995E-3</v>
      </c>
      <c r="D50">
        <v>9.6999700000000005E-3</v>
      </c>
      <c r="E50">
        <f t="shared" si="0"/>
        <v>8.7989933333333329E-3</v>
      </c>
      <c r="F50" s="1"/>
      <c r="G50" s="1"/>
      <c r="K50" s="1"/>
      <c r="M50" s="1"/>
      <c r="N50" s="1"/>
      <c r="O50" s="1"/>
      <c r="P50" s="1"/>
    </row>
    <row r="51" spans="1:16" x14ac:dyDescent="0.2">
      <c r="A51" t="s">
        <v>139</v>
      </c>
      <c r="B51">
        <v>1.0260500000000001E-2</v>
      </c>
      <c r="C51">
        <v>7.8017599999999996E-3</v>
      </c>
      <c r="D51">
        <v>8.2339300000000004E-3</v>
      </c>
      <c r="E51">
        <f t="shared" si="0"/>
        <v>8.7653966666666663E-3</v>
      </c>
      <c r="H51" s="1"/>
      <c r="I51" s="1"/>
      <c r="J51" s="1"/>
      <c r="K51" s="1"/>
      <c r="L51" s="1"/>
      <c r="M51" s="1"/>
      <c r="N51" s="1"/>
      <c r="O51" s="1"/>
      <c r="P51" s="1"/>
    </row>
    <row r="52" spans="1:16" x14ac:dyDescent="0.2">
      <c r="A52" t="s">
        <v>75</v>
      </c>
      <c r="B52">
        <v>8.5226199999999998E-3</v>
      </c>
      <c r="C52">
        <v>8.8434800000000008E-3</v>
      </c>
      <c r="D52">
        <v>8.6947399999999994E-3</v>
      </c>
      <c r="E52">
        <f t="shared" si="0"/>
        <v>8.6869466666666673E-3</v>
      </c>
      <c r="F52" s="1"/>
      <c r="G52" s="1"/>
      <c r="H52" s="1"/>
      <c r="L52" s="1"/>
      <c r="M52" s="1"/>
      <c r="N52" s="1"/>
      <c r="O52" s="1"/>
      <c r="P52" s="1"/>
    </row>
    <row r="53" spans="1:16" x14ac:dyDescent="0.2">
      <c r="A53" t="s">
        <v>246</v>
      </c>
      <c r="B53">
        <v>8.4715099999999998E-3</v>
      </c>
      <c r="C53">
        <v>8.8315100000000007E-3</v>
      </c>
      <c r="D53">
        <v>8.2349599999999995E-3</v>
      </c>
      <c r="E53">
        <f t="shared" si="0"/>
        <v>8.51266E-3</v>
      </c>
    </row>
    <row r="54" spans="1:16" x14ac:dyDescent="0.2">
      <c r="A54" t="s">
        <v>115</v>
      </c>
      <c r="B54">
        <v>7.8982600000000007E-3</v>
      </c>
      <c r="C54">
        <v>7.9935400000000004E-3</v>
      </c>
      <c r="D54">
        <v>8.2626799999999997E-3</v>
      </c>
      <c r="E54">
        <f t="shared" si="0"/>
        <v>8.051493333333333E-3</v>
      </c>
    </row>
    <row r="55" spans="1:16" x14ac:dyDescent="0.2">
      <c r="A55" t="s">
        <v>200</v>
      </c>
      <c r="B55">
        <v>7.5997199999999999E-3</v>
      </c>
      <c r="C55">
        <v>7.9458900000000006E-3</v>
      </c>
      <c r="D55">
        <v>8.4435299999999994E-3</v>
      </c>
      <c r="E55">
        <f t="shared" si="0"/>
        <v>7.9963799999999991E-3</v>
      </c>
    </row>
    <row r="56" spans="1:16" x14ac:dyDescent="0.2">
      <c r="A56" t="s">
        <v>33</v>
      </c>
      <c r="B56">
        <v>7.8147500000000005E-3</v>
      </c>
      <c r="C56">
        <v>8.0584799999999998E-3</v>
      </c>
      <c r="D56">
        <v>7.5806700000000003E-3</v>
      </c>
      <c r="E56">
        <f t="shared" si="0"/>
        <v>7.8179666666666672E-3</v>
      </c>
    </row>
    <row r="57" spans="1:16" x14ac:dyDescent="0.2">
      <c r="A57" t="s">
        <v>172</v>
      </c>
      <c r="B57">
        <v>7.5515199999999999E-3</v>
      </c>
      <c r="C57">
        <v>7.3981799999999999E-3</v>
      </c>
      <c r="D57">
        <v>7.8866300000000004E-3</v>
      </c>
      <c r="E57">
        <f t="shared" si="0"/>
        <v>7.6121100000000009E-3</v>
      </c>
    </row>
    <row r="58" spans="1:16" x14ac:dyDescent="0.2">
      <c r="A58" t="s">
        <v>234</v>
      </c>
      <c r="B58">
        <v>7.4114999999999997E-3</v>
      </c>
      <c r="C58">
        <v>6.8691400000000001E-3</v>
      </c>
      <c r="D58">
        <v>8.4482900000000007E-3</v>
      </c>
      <c r="E58">
        <f t="shared" si="0"/>
        <v>7.5763100000000002E-3</v>
      </c>
      <c r="F58" s="1"/>
      <c r="G58" s="1"/>
      <c r="H58" s="1"/>
    </row>
    <row r="59" spans="1:16" x14ac:dyDescent="0.2">
      <c r="A59" t="s">
        <v>268</v>
      </c>
      <c r="B59">
        <v>7.5571500000000003E-3</v>
      </c>
      <c r="C59">
        <v>6.4588099999999997E-3</v>
      </c>
      <c r="D59">
        <v>8.4712499999999996E-3</v>
      </c>
      <c r="E59">
        <f t="shared" si="0"/>
        <v>7.4957366666666666E-3</v>
      </c>
      <c r="F59" s="1"/>
      <c r="H59" s="1"/>
      <c r="I59" s="1"/>
      <c r="J59" s="1"/>
      <c r="K59" s="1"/>
      <c r="P59" s="1"/>
    </row>
    <row r="60" spans="1:16" x14ac:dyDescent="0.2">
      <c r="A60" t="s">
        <v>141</v>
      </c>
      <c r="B60">
        <v>6.71465E-3</v>
      </c>
      <c r="C60">
        <v>6.5382499999999998E-3</v>
      </c>
      <c r="D60">
        <v>6.1666300000000002E-3</v>
      </c>
      <c r="E60">
        <f t="shared" si="0"/>
        <v>6.4731766666666669E-3</v>
      </c>
    </row>
    <row r="61" spans="1:16" x14ac:dyDescent="0.2">
      <c r="A61" t="s">
        <v>15</v>
      </c>
      <c r="B61">
        <v>6.3134799999999998E-3</v>
      </c>
      <c r="C61">
        <v>5.9942199999999998E-3</v>
      </c>
      <c r="D61">
        <v>6.5458399999999998E-3</v>
      </c>
      <c r="E61">
        <f t="shared" si="0"/>
        <v>6.2845133333333325E-3</v>
      </c>
      <c r="F61" s="1"/>
      <c r="I61" s="1"/>
      <c r="J61" s="1"/>
      <c r="K61" s="1"/>
      <c r="L61" s="1"/>
      <c r="O61" s="1"/>
    </row>
    <row r="62" spans="1:16" x14ac:dyDescent="0.2">
      <c r="A62" t="s">
        <v>14</v>
      </c>
      <c r="B62">
        <v>6.0861200000000004E-3</v>
      </c>
      <c r="C62">
        <v>6.2075999999999998E-3</v>
      </c>
      <c r="D62">
        <v>6.3932499999999996E-3</v>
      </c>
      <c r="E62">
        <f t="shared" si="0"/>
        <v>6.2289900000000002E-3</v>
      </c>
    </row>
    <row r="63" spans="1:16" x14ac:dyDescent="0.2">
      <c r="A63" t="s">
        <v>65</v>
      </c>
      <c r="B63">
        <v>5.9371800000000002E-3</v>
      </c>
      <c r="C63">
        <v>6.1626700000000003E-3</v>
      </c>
      <c r="D63">
        <v>6.1349100000000004E-3</v>
      </c>
      <c r="E63">
        <f t="shared" si="0"/>
        <v>6.0782533333333345E-3</v>
      </c>
      <c r="H63" s="1"/>
    </row>
    <row r="64" spans="1:16" x14ac:dyDescent="0.2">
      <c r="A64" t="s">
        <v>92</v>
      </c>
      <c r="B64">
        <v>6.0245799999999999E-3</v>
      </c>
      <c r="C64">
        <v>4.4476699999999999E-3</v>
      </c>
      <c r="D64">
        <v>7.7321999999999998E-3</v>
      </c>
      <c r="E64">
        <f t="shared" si="0"/>
        <v>6.0681499999999987E-3</v>
      </c>
    </row>
    <row r="65" spans="1:16" x14ac:dyDescent="0.2">
      <c r="A65" t="s">
        <v>216</v>
      </c>
      <c r="B65">
        <v>5.9957999999999999E-3</v>
      </c>
      <c r="C65">
        <v>5.8154399999999998E-3</v>
      </c>
      <c r="D65">
        <v>6.12358E-3</v>
      </c>
      <c r="E65">
        <f t="shared" si="0"/>
        <v>5.9782733333333333E-3</v>
      </c>
      <c r="F65" s="1"/>
      <c r="G65" s="1"/>
      <c r="I65" s="1"/>
      <c r="J65" s="1"/>
      <c r="K65" s="1"/>
      <c r="O65" s="1"/>
      <c r="P65" s="1"/>
    </row>
    <row r="66" spans="1:16" x14ac:dyDescent="0.2">
      <c r="A66" t="s">
        <v>95</v>
      </c>
      <c r="B66">
        <v>5.3938199999999997E-3</v>
      </c>
      <c r="C66">
        <v>5.01009E-3</v>
      </c>
      <c r="D66">
        <v>6.0843299999999998E-3</v>
      </c>
      <c r="E66">
        <f t="shared" ref="E66:E129" si="1">AVERAGE(B66:D66)</f>
        <v>5.4960799999999995E-3</v>
      </c>
      <c r="I66" s="1"/>
      <c r="J66" s="1"/>
      <c r="K66" s="1"/>
    </row>
    <row r="67" spans="1:16" x14ac:dyDescent="0.2">
      <c r="A67" t="s">
        <v>168</v>
      </c>
      <c r="B67">
        <v>5.3011899999999999E-3</v>
      </c>
      <c r="C67">
        <v>5.2384900000000002E-3</v>
      </c>
      <c r="D67">
        <v>5.8303299999999999E-3</v>
      </c>
      <c r="E67">
        <f t="shared" si="1"/>
        <v>5.4566699999999994E-3</v>
      </c>
    </row>
    <row r="68" spans="1:16" x14ac:dyDescent="0.2">
      <c r="A68" t="s">
        <v>46</v>
      </c>
      <c r="B68">
        <v>5.8184700000000001E-3</v>
      </c>
      <c r="C68">
        <v>3.97139E-3</v>
      </c>
      <c r="D68">
        <v>6.4018E-3</v>
      </c>
      <c r="E68">
        <f t="shared" si="1"/>
        <v>5.3972200000000003E-3</v>
      </c>
      <c r="F68" s="1"/>
      <c r="G68" s="1"/>
      <c r="H68" s="1"/>
      <c r="I68" s="1"/>
      <c r="J68" s="1"/>
      <c r="K68" s="1"/>
      <c r="L68" s="1"/>
      <c r="M68" s="1"/>
      <c r="N68" s="1"/>
      <c r="P68" s="1"/>
    </row>
    <row r="69" spans="1:16" x14ac:dyDescent="0.2">
      <c r="A69" t="s">
        <v>218</v>
      </c>
      <c r="B69">
        <v>8.2020900000000004E-3</v>
      </c>
      <c r="C69">
        <v>0</v>
      </c>
      <c r="D69">
        <v>7.7028699999999997E-3</v>
      </c>
      <c r="E69">
        <f t="shared" si="1"/>
        <v>5.3016533333333331E-3</v>
      </c>
    </row>
    <row r="70" spans="1:16" x14ac:dyDescent="0.2">
      <c r="A70" t="s">
        <v>37</v>
      </c>
      <c r="B70">
        <v>5.4394999999999999E-3</v>
      </c>
      <c r="C70">
        <v>4.1447799999999998E-3</v>
      </c>
      <c r="D70">
        <v>6.0496500000000002E-3</v>
      </c>
      <c r="E70">
        <f t="shared" si="1"/>
        <v>5.2113100000000002E-3</v>
      </c>
    </row>
    <row r="71" spans="1:16" x14ac:dyDescent="0.2">
      <c r="A71" t="s">
        <v>134</v>
      </c>
      <c r="B71">
        <v>5.4458600000000003E-3</v>
      </c>
      <c r="C71">
        <v>4.2193100000000004E-3</v>
      </c>
      <c r="D71">
        <v>5.9145400000000002E-3</v>
      </c>
      <c r="E71">
        <f t="shared" si="1"/>
        <v>5.1932366666666667E-3</v>
      </c>
    </row>
    <row r="72" spans="1:16" x14ac:dyDescent="0.2">
      <c r="A72" t="s">
        <v>189</v>
      </c>
      <c r="B72">
        <v>5.0114299999999999E-3</v>
      </c>
      <c r="C72">
        <v>5.2348500000000001E-3</v>
      </c>
      <c r="D72">
        <v>5.0851799999999999E-3</v>
      </c>
      <c r="E72">
        <f t="shared" si="1"/>
        <v>5.1104866666666663E-3</v>
      </c>
      <c r="F72" s="1"/>
      <c r="K72" s="1"/>
      <c r="L72" s="1"/>
      <c r="O72" s="1"/>
    </row>
    <row r="73" spans="1:16" x14ac:dyDescent="0.2">
      <c r="A73" t="s">
        <v>135</v>
      </c>
      <c r="B73">
        <v>4.0233100000000004E-3</v>
      </c>
      <c r="C73">
        <v>6.0903399999999996E-3</v>
      </c>
      <c r="D73">
        <v>3.2132200000000001E-3</v>
      </c>
      <c r="E73">
        <f t="shared" si="1"/>
        <v>4.4422900000000006E-3</v>
      </c>
      <c r="G73" s="1"/>
      <c r="H73" s="1"/>
      <c r="L73" s="1"/>
      <c r="P73" s="1"/>
    </row>
    <row r="74" spans="1:16" x14ac:dyDescent="0.2">
      <c r="A74" t="s">
        <v>112</v>
      </c>
      <c r="B74">
        <v>3.5765300000000001E-3</v>
      </c>
      <c r="C74">
        <v>3.4546999999999998E-3</v>
      </c>
      <c r="D74">
        <v>5.2641700000000003E-3</v>
      </c>
      <c r="E74">
        <f t="shared" si="1"/>
        <v>4.0984666666666666E-3</v>
      </c>
      <c r="F74" s="1"/>
      <c r="K74" s="1"/>
      <c r="O74" s="1"/>
    </row>
    <row r="75" spans="1:16" x14ac:dyDescent="0.2">
      <c r="A75" t="s">
        <v>176</v>
      </c>
      <c r="B75">
        <v>4.2176899999999996E-3</v>
      </c>
      <c r="C75">
        <v>3.8118000000000002E-3</v>
      </c>
      <c r="D75">
        <v>4.1691799999999998E-3</v>
      </c>
      <c r="E75">
        <f t="shared" si="1"/>
        <v>4.066223333333333E-3</v>
      </c>
      <c r="F75" s="1"/>
      <c r="H75" s="1"/>
      <c r="I75" s="1"/>
      <c r="J75" s="1"/>
      <c r="K75" s="1"/>
      <c r="L75" s="1"/>
      <c r="M75" s="1"/>
      <c r="N75" s="1"/>
      <c r="O75" s="1"/>
      <c r="P75" s="1"/>
    </row>
    <row r="76" spans="1:16" x14ac:dyDescent="0.2">
      <c r="A76" t="s">
        <v>258</v>
      </c>
      <c r="B76">
        <v>3.6131900000000001E-3</v>
      </c>
      <c r="C76">
        <v>4.0113099999999997E-3</v>
      </c>
      <c r="D76">
        <v>4.2489399999999997E-3</v>
      </c>
      <c r="E76">
        <f t="shared" si="1"/>
        <v>3.9578133333333333E-3</v>
      </c>
      <c r="F76" s="1"/>
      <c r="H76" s="1"/>
      <c r="I76" s="1"/>
      <c r="J76" s="1"/>
      <c r="K76" s="1"/>
      <c r="L76" s="1"/>
      <c r="M76" s="1"/>
      <c r="N76" s="1"/>
      <c r="O76" s="1"/>
    </row>
    <row r="77" spans="1:16" x14ac:dyDescent="0.2">
      <c r="A77" t="s">
        <v>121</v>
      </c>
      <c r="B77">
        <v>3.2071700000000001E-3</v>
      </c>
      <c r="C77">
        <v>6.3242999999999997E-3</v>
      </c>
      <c r="D77">
        <v>1.8281700000000001E-3</v>
      </c>
      <c r="E77">
        <f t="shared" si="1"/>
        <v>3.7865466666666668E-3</v>
      </c>
      <c r="H77" s="1"/>
      <c r="I77" s="1"/>
      <c r="J77" s="1"/>
      <c r="L77" s="1"/>
      <c r="O77" s="1"/>
      <c r="P77" s="1"/>
    </row>
    <row r="78" spans="1:16" x14ac:dyDescent="0.2">
      <c r="A78" t="s">
        <v>125</v>
      </c>
      <c r="B78">
        <v>4.2083600000000004E-3</v>
      </c>
      <c r="C78">
        <v>2.53448E-3</v>
      </c>
      <c r="D78">
        <v>4.4634200000000001E-3</v>
      </c>
      <c r="E78">
        <f t="shared" si="1"/>
        <v>3.7354199999999997E-3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1:16" x14ac:dyDescent="0.2">
      <c r="A79" t="s">
        <v>169</v>
      </c>
      <c r="B79">
        <v>3.8520400000000002E-3</v>
      </c>
      <c r="C79">
        <v>3.0303499999999998E-3</v>
      </c>
      <c r="D79">
        <v>3.9462799999999999E-3</v>
      </c>
      <c r="E79">
        <f t="shared" si="1"/>
        <v>3.6095566666666666E-3</v>
      </c>
      <c r="F79" s="1"/>
      <c r="H79" s="1"/>
      <c r="I79" s="1"/>
      <c r="J79" s="1"/>
      <c r="K79" s="1"/>
      <c r="L79" s="1"/>
      <c r="M79" s="1"/>
      <c r="N79" s="1"/>
      <c r="P79" s="1"/>
    </row>
    <row r="80" spans="1:16" x14ac:dyDescent="0.2">
      <c r="A80" t="s">
        <v>154</v>
      </c>
      <c r="B80">
        <v>3.5830300000000001E-3</v>
      </c>
      <c r="C80">
        <v>4.3984999999999996E-3</v>
      </c>
      <c r="D80">
        <v>2.7004099999999999E-3</v>
      </c>
      <c r="E80">
        <f t="shared" si="1"/>
        <v>3.560646666666667E-3</v>
      </c>
      <c r="F80" s="1"/>
      <c r="M80" s="1"/>
      <c r="N80" s="1"/>
      <c r="O80" s="1"/>
    </row>
    <row r="81" spans="1:16" x14ac:dyDescent="0.2">
      <c r="A81" t="s">
        <v>124</v>
      </c>
      <c r="B81">
        <v>3.24341E-3</v>
      </c>
      <c r="C81">
        <v>3.7388500000000002E-3</v>
      </c>
      <c r="D81">
        <v>3.4112000000000001E-3</v>
      </c>
      <c r="E81">
        <f t="shared" si="1"/>
        <v>3.4644866666666669E-3</v>
      </c>
    </row>
    <row r="82" spans="1:16" x14ac:dyDescent="0.2">
      <c r="A82" t="s">
        <v>16</v>
      </c>
      <c r="B82">
        <v>2.9952199999999998E-3</v>
      </c>
      <c r="C82">
        <v>3.3801399999999998E-3</v>
      </c>
      <c r="D82">
        <v>2.8297999999999999E-3</v>
      </c>
      <c r="E82">
        <f t="shared" si="1"/>
        <v>3.068386666666667E-3</v>
      </c>
    </row>
    <row r="83" spans="1:16" x14ac:dyDescent="0.2">
      <c r="A83" t="s">
        <v>254</v>
      </c>
      <c r="B83">
        <v>3.00191E-3</v>
      </c>
      <c r="C83">
        <v>2.28831E-3</v>
      </c>
      <c r="D83">
        <v>3.3200899999999999E-3</v>
      </c>
      <c r="E83">
        <f t="shared" si="1"/>
        <v>2.8701033333333333E-3</v>
      </c>
    </row>
    <row r="84" spans="1:16" x14ac:dyDescent="0.2">
      <c r="A84" t="s">
        <v>203</v>
      </c>
      <c r="B84">
        <v>2.7044700000000001E-3</v>
      </c>
      <c r="C84">
        <v>2.6171499999999999E-3</v>
      </c>
      <c r="D84">
        <v>3.1415900000000001E-3</v>
      </c>
      <c r="E84">
        <f t="shared" si="1"/>
        <v>2.8210700000000002E-3</v>
      </c>
    </row>
    <row r="85" spans="1:16" x14ac:dyDescent="0.2">
      <c r="A85" t="s">
        <v>25</v>
      </c>
      <c r="B85">
        <v>2.6422300000000002E-3</v>
      </c>
      <c r="C85">
        <v>2.1561499999999999E-3</v>
      </c>
      <c r="D85">
        <v>2.8498E-3</v>
      </c>
      <c r="E85">
        <f t="shared" si="1"/>
        <v>2.5493933333333332E-3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 x14ac:dyDescent="0.2">
      <c r="A86" t="s">
        <v>164</v>
      </c>
      <c r="B86">
        <v>2.7234300000000002E-3</v>
      </c>
      <c r="C86">
        <v>2.0223799999999998E-3</v>
      </c>
      <c r="D86">
        <v>2.6906999999999999E-3</v>
      </c>
      <c r="E86">
        <f t="shared" si="1"/>
        <v>2.4788366666666666E-3</v>
      </c>
    </row>
    <row r="87" spans="1:16" x14ac:dyDescent="0.2">
      <c r="A87" t="s">
        <v>93</v>
      </c>
      <c r="B87">
        <v>3.1086400000000002E-3</v>
      </c>
      <c r="C87">
        <v>0</v>
      </c>
      <c r="D87">
        <v>3.3313000000000001E-3</v>
      </c>
      <c r="E87">
        <f t="shared" si="1"/>
        <v>2.1466466666666666E-3</v>
      </c>
      <c r="F87" s="1"/>
      <c r="G87" s="1"/>
      <c r="H87" s="1"/>
      <c r="I87" s="1"/>
      <c r="J87" s="1"/>
      <c r="L87" s="1"/>
      <c r="M87" s="1"/>
      <c r="N87" s="1"/>
      <c r="O87" s="1"/>
      <c r="P87" s="1"/>
    </row>
    <row r="88" spans="1:16" x14ac:dyDescent="0.2">
      <c r="A88" t="s">
        <v>126</v>
      </c>
      <c r="B88">
        <v>1.73054E-3</v>
      </c>
      <c r="C88">
        <v>1.3891299999999999E-3</v>
      </c>
      <c r="D88">
        <v>2.90698E-3</v>
      </c>
      <c r="E88">
        <f t="shared" si="1"/>
        <v>2.0088833333333331E-3</v>
      </c>
      <c r="F88" s="1"/>
      <c r="H88" s="1"/>
      <c r="I88" s="1"/>
      <c r="J88" s="1"/>
      <c r="K88" s="1"/>
      <c r="L88" s="1"/>
      <c r="M88" s="1"/>
      <c r="N88" s="1"/>
      <c r="O88" s="1"/>
      <c r="P88" s="1"/>
    </row>
    <row r="89" spans="1:16" x14ac:dyDescent="0.2">
      <c r="A89" t="s">
        <v>20</v>
      </c>
      <c r="B89">
        <v>2.0165500000000002E-3</v>
      </c>
      <c r="C89">
        <v>1.8200499999999999E-3</v>
      </c>
      <c r="D89">
        <v>2.0452600000000001E-3</v>
      </c>
      <c r="E89">
        <f t="shared" si="1"/>
        <v>1.9606200000000002E-3</v>
      </c>
    </row>
    <row r="90" spans="1:16" x14ac:dyDescent="0.2">
      <c r="A90" t="s">
        <v>35</v>
      </c>
      <c r="B90">
        <v>1.9660900000000002E-3</v>
      </c>
      <c r="C90">
        <v>1.5275899999999999E-3</v>
      </c>
      <c r="D90">
        <v>2.0078399999999999E-3</v>
      </c>
      <c r="E90">
        <f t="shared" si="1"/>
        <v>1.8338399999999998E-3</v>
      </c>
      <c r="I90" s="1"/>
      <c r="J90" s="1"/>
    </row>
    <row r="91" spans="1:16" x14ac:dyDescent="0.2">
      <c r="A91" t="s">
        <v>146</v>
      </c>
      <c r="B91">
        <v>1.58921E-3</v>
      </c>
      <c r="C91">
        <v>2.4872800000000001E-3</v>
      </c>
      <c r="D91">
        <v>1.4110699999999999E-3</v>
      </c>
      <c r="E91">
        <f t="shared" si="1"/>
        <v>1.829186666666667E-3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1:16" x14ac:dyDescent="0.2">
      <c r="A92" t="s">
        <v>80</v>
      </c>
      <c r="B92">
        <v>1.6800599999999999E-3</v>
      </c>
      <c r="C92">
        <v>1.45795E-3</v>
      </c>
      <c r="D92">
        <v>1.8888100000000001E-3</v>
      </c>
      <c r="E92">
        <f t="shared" si="1"/>
        <v>1.6756066666666668E-3</v>
      </c>
      <c r="F92" s="1"/>
      <c r="G92" s="1"/>
    </row>
    <row r="93" spans="1:16" x14ac:dyDescent="0.2">
      <c r="A93" t="s">
        <v>68</v>
      </c>
      <c r="B93">
        <v>1.55255E-3</v>
      </c>
      <c r="C93">
        <v>1.5327699999999999E-3</v>
      </c>
      <c r="D93">
        <v>1.92651E-3</v>
      </c>
      <c r="E93">
        <f t="shared" si="1"/>
        <v>1.6706100000000001E-3</v>
      </c>
      <c r="F93" s="1"/>
      <c r="G93" s="1"/>
      <c r="H93" s="1"/>
    </row>
    <row r="94" spans="1:16" x14ac:dyDescent="0.2">
      <c r="A94" t="s">
        <v>94</v>
      </c>
      <c r="B94">
        <v>1.61469E-3</v>
      </c>
      <c r="C94">
        <v>1.7374999999999999E-3</v>
      </c>
      <c r="D94">
        <v>1.53746E-3</v>
      </c>
      <c r="E94">
        <f t="shared" si="1"/>
        <v>1.6298833333333333E-3</v>
      </c>
    </row>
    <row r="95" spans="1:16" x14ac:dyDescent="0.2">
      <c r="A95" t="s">
        <v>142</v>
      </c>
      <c r="B95">
        <v>1.5161599999999999E-3</v>
      </c>
      <c r="C95">
        <v>1.1975499999999999E-3</v>
      </c>
      <c r="D95">
        <v>1.69882E-3</v>
      </c>
      <c r="E95">
        <f t="shared" si="1"/>
        <v>1.4708433333333333E-3</v>
      </c>
      <c r="F95" s="1"/>
      <c r="G95" s="1"/>
      <c r="H95" s="1"/>
      <c r="L95" s="1"/>
      <c r="M95" s="1"/>
      <c r="N95" s="1"/>
      <c r="O95" s="1"/>
      <c r="P95" s="1"/>
    </row>
    <row r="96" spans="1:16" x14ac:dyDescent="0.2">
      <c r="A96" t="s">
        <v>82</v>
      </c>
      <c r="B96">
        <v>1.3102999999999999E-3</v>
      </c>
      <c r="C96">
        <v>1.21481E-3</v>
      </c>
      <c r="D96">
        <v>1.1525299999999999E-3</v>
      </c>
      <c r="E96">
        <f t="shared" si="1"/>
        <v>1.2258799999999997E-3</v>
      </c>
      <c r="I96" s="1"/>
      <c r="J96" s="1"/>
      <c r="K96" s="1"/>
    </row>
    <row r="97" spans="1:16" x14ac:dyDescent="0.2">
      <c r="A97" t="s">
        <v>52</v>
      </c>
      <c r="B97">
        <v>1.0871500000000001E-3</v>
      </c>
      <c r="C97">
        <v>1.42789E-3</v>
      </c>
      <c r="D97">
        <v>9.4027599999999998E-4</v>
      </c>
      <c r="E97">
        <f t="shared" si="1"/>
        <v>1.1517719999999999E-3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6" x14ac:dyDescent="0.2">
      <c r="A98" t="s">
        <v>192</v>
      </c>
      <c r="B98">
        <v>1.11141E-3</v>
      </c>
      <c r="C98">
        <v>7.9715799999999996E-4</v>
      </c>
      <c r="D98">
        <v>1.3249799999999999E-3</v>
      </c>
      <c r="E98">
        <f t="shared" si="1"/>
        <v>1.0778493333333332E-3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 x14ac:dyDescent="0.2">
      <c r="A99" t="s">
        <v>54</v>
      </c>
      <c r="B99">
        <v>7.6206500000000003E-4</v>
      </c>
      <c r="C99">
        <v>1.3211099999999999E-3</v>
      </c>
      <c r="D99">
        <v>5.6188199999999998E-4</v>
      </c>
      <c r="E99">
        <f t="shared" si="1"/>
        <v>8.8168566666666675E-4</v>
      </c>
      <c r="H99" s="1"/>
      <c r="O99" s="1"/>
    </row>
    <row r="100" spans="1:16" x14ac:dyDescent="0.2">
      <c r="A100" t="s">
        <v>148</v>
      </c>
      <c r="B100">
        <v>8.00824E-4</v>
      </c>
      <c r="C100">
        <v>8.4005099999999997E-4</v>
      </c>
      <c r="D100">
        <v>7.5274900000000004E-4</v>
      </c>
      <c r="E100">
        <f t="shared" si="1"/>
        <v>7.9787466666666671E-4</v>
      </c>
      <c r="I100" s="1"/>
      <c r="J100" s="1"/>
    </row>
    <row r="101" spans="1:16" x14ac:dyDescent="0.2">
      <c r="A101" t="s">
        <v>179</v>
      </c>
      <c r="B101">
        <v>7.0600999999999997E-4</v>
      </c>
      <c r="C101">
        <v>7.1555700000000002E-4</v>
      </c>
      <c r="D101">
        <v>7.3890900000000005E-4</v>
      </c>
      <c r="E101">
        <f t="shared" si="1"/>
        <v>7.2015866666666657E-4</v>
      </c>
    </row>
    <row r="102" spans="1:16" x14ac:dyDescent="0.2">
      <c r="A102" t="s">
        <v>78</v>
      </c>
      <c r="B102">
        <v>6.1076700000000002E-4</v>
      </c>
      <c r="C102">
        <v>5.11898E-4</v>
      </c>
      <c r="D102">
        <v>9.9542399999999996E-4</v>
      </c>
      <c r="E102">
        <f t="shared" si="1"/>
        <v>7.0602966666666669E-4</v>
      </c>
    </row>
    <row r="103" spans="1:16" x14ac:dyDescent="0.2">
      <c r="A103" t="s">
        <v>238</v>
      </c>
      <c r="B103">
        <v>5.38106E-4</v>
      </c>
      <c r="C103">
        <v>1.1397200000000001E-3</v>
      </c>
      <c r="D103">
        <v>3.4770599999999998E-4</v>
      </c>
      <c r="E103">
        <f t="shared" si="1"/>
        <v>6.7517733333333338E-4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 x14ac:dyDescent="0.2">
      <c r="A104" t="s">
        <v>36</v>
      </c>
      <c r="B104">
        <v>4.9582599999999999E-4</v>
      </c>
      <c r="C104">
        <v>7.60307E-4</v>
      </c>
      <c r="D104">
        <v>4.15599E-4</v>
      </c>
      <c r="E104">
        <f t="shared" si="1"/>
        <v>5.5724400000000003E-4</v>
      </c>
    </row>
    <row r="105" spans="1:16" x14ac:dyDescent="0.2">
      <c r="A105" t="s">
        <v>39</v>
      </c>
      <c r="B105">
        <v>5.4447199999999995E-4</v>
      </c>
      <c r="C105">
        <v>5.5467899999999998E-4</v>
      </c>
      <c r="D105">
        <v>5.1095299999999997E-4</v>
      </c>
      <c r="E105">
        <f t="shared" si="1"/>
        <v>5.3670133333333337E-4</v>
      </c>
    </row>
    <row r="106" spans="1:16" x14ac:dyDescent="0.2">
      <c r="A106" t="s">
        <v>118</v>
      </c>
      <c r="B106">
        <v>7.9518299999999998E-4</v>
      </c>
      <c r="C106">
        <v>1.7658300000000001E-4</v>
      </c>
      <c r="D106">
        <v>5.5265900000000005E-4</v>
      </c>
      <c r="E106">
        <f t="shared" si="1"/>
        <v>5.0814166666666668E-4</v>
      </c>
    </row>
    <row r="107" spans="1:16" x14ac:dyDescent="0.2">
      <c r="A107" t="s">
        <v>71</v>
      </c>
      <c r="B107">
        <v>3.7240500000000002E-4</v>
      </c>
      <c r="C107">
        <v>3.17058E-4</v>
      </c>
      <c r="D107">
        <v>5.0996799999999997E-4</v>
      </c>
      <c r="E107">
        <f t="shared" si="1"/>
        <v>3.9981033333333333E-4</v>
      </c>
      <c r="I107" s="1"/>
      <c r="J107" s="1"/>
      <c r="K107" s="1"/>
      <c r="L107" s="1"/>
    </row>
    <row r="108" spans="1:16" x14ac:dyDescent="0.2">
      <c r="A108" t="s">
        <v>257</v>
      </c>
      <c r="B108">
        <v>2.8042200000000001E-4</v>
      </c>
      <c r="C108">
        <v>4.7319199999999999E-4</v>
      </c>
      <c r="D108">
        <v>2.20588E-4</v>
      </c>
      <c r="E108">
        <f t="shared" si="1"/>
        <v>3.2473399999999997E-4</v>
      </c>
      <c r="F108" s="1"/>
      <c r="I108" s="1"/>
      <c r="J108" s="1"/>
      <c r="K108" s="1"/>
      <c r="L108" s="1"/>
      <c r="M108" s="1"/>
      <c r="N108" s="1"/>
      <c r="O108" s="1"/>
      <c r="P108" s="1"/>
    </row>
    <row r="109" spans="1:16" x14ac:dyDescent="0.2">
      <c r="A109" t="s">
        <v>143</v>
      </c>
      <c r="B109">
        <v>2.12198E-4</v>
      </c>
      <c r="C109">
        <v>2.9311099999999998E-4</v>
      </c>
      <c r="D109">
        <v>2.8959199999999997E-4</v>
      </c>
      <c r="E109">
        <f t="shared" si="1"/>
        <v>2.6496700000000001E-4</v>
      </c>
      <c r="F109" s="1"/>
      <c r="G109" s="1"/>
      <c r="H109" s="1"/>
      <c r="K109" s="1"/>
    </row>
    <row r="110" spans="1:16" x14ac:dyDescent="0.2">
      <c r="A110" t="s">
        <v>191</v>
      </c>
      <c r="B110">
        <v>2.3511300000000001E-4</v>
      </c>
      <c r="C110">
        <v>2.4917199999999998E-4</v>
      </c>
      <c r="D110">
        <v>2.9552300000000001E-4</v>
      </c>
      <c r="E110">
        <f t="shared" si="1"/>
        <v>2.59936E-4</v>
      </c>
    </row>
    <row r="111" spans="1:16" x14ac:dyDescent="0.2">
      <c r="A111" t="s">
        <v>190</v>
      </c>
      <c r="B111">
        <v>1.2228799999999999E-4</v>
      </c>
      <c r="C111">
        <v>1.92926E-4</v>
      </c>
      <c r="D111">
        <v>2.1787400000000001E-4</v>
      </c>
      <c r="E111">
        <f t="shared" si="1"/>
        <v>1.7769599999999997E-4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 x14ac:dyDescent="0.2">
      <c r="A112" t="s">
        <v>262</v>
      </c>
      <c r="B112">
        <v>1.3091000000000001E-4</v>
      </c>
      <c r="C112">
        <v>2.3316499999999999E-4</v>
      </c>
      <c r="D112" s="1">
        <v>7.86E-5</v>
      </c>
      <c r="E112">
        <f t="shared" si="1"/>
        <v>1.4755833333333335E-4</v>
      </c>
      <c r="F112" s="1"/>
      <c r="H112" s="1"/>
      <c r="M112" s="1"/>
      <c r="N112" s="1"/>
    </row>
    <row r="113" spans="1:16" x14ac:dyDescent="0.2">
      <c r="A113" t="s">
        <v>103</v>
      </c>
      <c r="B113">
        <v>1.15981E-4</v>
      </c>
      <c r="C113">
        <v>1.09341E-4</v>
      </c>
      <c r="D113">
        <v>1.3739500000000001E-4</v>
      </c>
      <c r="E113">
        <f t="shared" si="1"/>
        <v>1.2090566666666668E-4</v>
      </c>
    </row>
    <row r="114" spans="1:16" x14ac:dyDescent="0.2">
      <c r="A114" t="s">
        <v>156</v>
      </c>
      <c r="B114">
        <v>1.25234E-4</v>
      </c>
      <c r="C114" s="1">
        <v>5.3000000000000001E-5</v>
      </c>
      <c r="D114">
        <v>1.02742E-4</v>
      </c>
      <c r="E114">
        <f t="shared" si="1"/>
        <v>9.3658666666666672E-5</v>
      </c>
    </row>
    <row r="115" spans="1:16" x14ac:dyDescent="0.2">
      <c r="A115" t="s">
        <v>104</v>
      </c>
      <c r="B115">
        <v>1.3849000000000001E-4</v>
      </c>
      <c r="C115" s="1">
        <v>3.1300000000000002E-5</v>
      </c>
      <c r="D115">
        <v>1.0616999999999999E-4</v>
      </c>
      <c r="E115">
        <f t="shared" si="1"/>
        <v>9.1986666666666665E-5</v>
      </c>
    </row>
    <row r="116" spans="1:16" x14ac:dyDescent="0.2">
      <c r="A116" t="s">
        <v>250</v>
      </c>
      <c r="B116" s="1">
        <v>3.1999999999999999E-5</v>
      </c>
      <c r="C116">
        <v>1.09053E-4</v>
      </c>
      <c r="D116">
        <v>1.18286E-4</v>
      </c>
      <c r="E116">
        <f t="shared" si="1"/>
        <v>8.644633333333334E-5</v>
      </c>
      <c r="H116" s="1"/>
      <c r="I116" s="1"/>
      <c r="J116" s="1"/>
      <c r="K116" s="1"/>
      <c r="L116" s="1"/>
      <c r="M116" s="1"/>
      <c r="N116" s="1"/>
      <c r="O116" s="1"/>
      <c r="P116" s="1"/>
    </row>
    <row r="117" spans="1:16" x14ac:dyDescent="0.2">
      <c r="A117" t="s">
        <v>18</v>
      </c>
      <c r="B117" s="1">
        <v>4.0200000000000001E-5</v>
      </c>
      <c r="C117" s="1">
        <v>1.5299999999999999E-5</v>
      </c>
      <c r="D117">
        <v>1.14129E-4</v>
      </c>
      <c r="E117">
        <f t="shared" si="1"/>
        <v>5.6542999999999997E-5</v>
      </c>
      <c r="I117" s="1"/>
      <c r="J117" s="1"/>
      <c r="K117" s="1"/>
      <c r="L117" s="1"/>
      <c r="M117" s="1"/>
      <c r="N117" s="1"/>
      <c r="O117" s="1"/>
      <c r="P117" s="1"/>
    </row>
    <row r="118" spans="1:16" x14ac:dyDescent="0.2">
      <c r="A118" t="s">
        <v>174</v>
      </c>
      <c r="B118" s="1">
        <v>2.1699999999999999E-5</v>
      </c>
      <c r="C118" s="1">
        <v>1.7399999999999999E-5</v>
      </c>
      <c r="D118">
        <v>1.2982900000000001E-4</v>
      </c>
      <c r="E118">
        <f t="shared" si="1"/>
        <v>5.6309666666666667E-5</v>
      </c>
      <c r="F118" s="1"/>
      <c r="H118" s="1"/>
    </row>
    <row r="119" spans="1:16" x14ac:dyDescent="0.2">
      <c r="A119" t="s">
        <v>280</v>
      </c>
      <c r="B119" s="1">
        <v>4.32E-5</v>
      </c>
      <c r="C119" s="1">
        <v>4.5500000000000001E-5</v>
      </c>
      <c r="D119" s="1">
        <v>7.1500000000000003E-5</v>
      </c>
      <c r="E119">
        <f t="shared" si="1"/>
        <v>5.3399999999999997E-5</v>
      </c>
      <c r="H119" s="1"/>
      <c r="I119" s="1"/>
      <c r="J119" s="1"/>
      <c r="K119" s="1"/>
      <c r="L119" s="1"/>
      <c r="M119" s="1"/>
      <c r="N119" s="1"/>
      <c r="O119" s="1"/>
      <c r="P119" s="1"/>
    </row>
    <row r="120" spans="1:16" x14ac:dyDescent="0.2">
      <c r="A120" t="s">
        <v>152</v>
      </c>
      <c r="B120" s="1">
        <v>4.0299999999999997E-5</v>
      </c>
      <c r="C120" s="1">
        <v>7.6600000000000005E-5</v>
      </c>
      <c r="D120" s="1">
        <v>3.9799999999999998E-5</v>
      </c>
      <c r="E120">
        <f t="shared" si="1"/>
        <v>5.2233333333333327E-5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1:16" x14ac:dyDescent="0.2">
      <c r="A121" t="s">
        <v>231</v>
      </c>
      <c r="B121" s="1">
        <v>2.51E-5</v>
      </c>
      <c r="C121" s="1">
        <v>5.5300000000000002E-5</v>
      </c>
      <c r="D121" s="1">
        <v>4.32E-5</v>
      </c>
      <c r="E121">
        <f t="shared" si="1"/>
        <v>4.1199999999999999E-5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 x14ac:dyDescent="0.2">
      <c r="A122" t="s">
        <v>132</v>
      </c>
      <c r="B122" s="1">
        <v>2.8099999999999999E-5</v>
      </c>
      <c r="C122" s="1">
        <v>4.4799999999999998E-5</v>
      </c>
      <c r="D122" s="1">
        <v>3.65E-5</v>
      </c>
      <c r="E122">
        <f t="shared" si="1"/>
        <v>3.6466666666666668E-5</v>
      </c>
    </row>
    <row r="123" spans="1:16" x14ac:dyDescent="0.2">
      <c r="A123" t="s">
        <v>211</v>
      </c>
      <c r="B123">
        <v>0</v>
      </c>
      <c r="C123" s="1">
        <v>3.9100000000000002E-5</v>
      </c>
      <c r="D123" s="1">
        <v>5.3600000000000002E-5</v>
      </c>
      <c r="E123">
        <f t="shared" si="1"/>
        <v>3.0899999999999999E-5</v>
      </c>
    </row>
    <row r="124" spans="1:16" x14ac:dyDescent="0.2">
      <c r="A124" t="s">
        <v>69</v>
      </c>
      <c r="B124" s="1">
        <v>5.84E-6</v>
      </c>
      <c r="C124" s="1">
        <v>7.8300000000000006E-5</v>
      </c>
      <c r="D124" s="1">
        <v>7.1199999999999996E-6</v>
      </c>
      <c r="E124">
        <f t="shared" si="1"/>
        <v>3.042E-5</v>
      </c>
    </row>
    <row r="125" spans="1:16" x14ac:dyDescent="0.2">
      <c r="A125" t="s">
        <v>17</v>
      </c>
      <c r="B125" s="1">
        <v>2.1399999999999998E-5</v>
      </c>
      <c r="C125" s="1">
        <v>3.6399999999999999E-6</v>
      </c>
      <c r="D125" s="1">
        <v>5.8999999999999998E-5</v>
      </c>
      <c r="E125">
        <f t="shared" si="1"/>
        <v>2.8013333333333328E-5</v>
      </c>
      <c r="F125" s="1"/>
      <c r="H125" s="1"/>
      <c r="I125" s="1"/>
      <c r="J125" s="1"/>
      <c r="M125" s="1"/>
      <c r="N125" s="1"/>
      <c r="O125" s="1"/>
      <c r="P125" s="1"/>
    </row>
    <row r="126" spans="1:16" x14ac:dyDescent="0.2">
      <c r="A126" t="s">
        <v>229</v>
      </c>
      <c r="B126" s="1">
        <v>3.1199999999999999E-5</v>
      </c>
      <c r="C126" s="1">
        <v>1.7499999999999998E-5</v>
      </c>
      <c r="D126" s="1">
        <v>3.5099999999999999E-5</v>
      </c>
      <c r="E126">
        <f t="shared" si="1"/>
        <v>2.7933333333333336E-5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 x14ac:dyDescent="0.2">
      <c r="A127" t="s">
        <v>120</v>
      </c>
      <c r="B127" s="1">
        <v>3.8800000000000001E-5</v>
      </c>
      <c r="C127" s="1">
        <v>1.63E-5</v>
      </c>
      <c r="D127" s="1">
        <v>2.2500000000000001E-5</v>
      </c>
      <c r="E127">
        <f t="shared" si="1"/>
        <v>2.5866666666666667E-5</v>
      </c>
    </row>
    <row r="128" spans="1:16" x14ac:dyDescent="0.2">
      <c r="A128" t="s">
        <v>43</v>
      </c>
      <c r="B128" s="1">
        <v>2.6800000000000001E-5</v>
      </c>
      <c r="C128" s="1">
        <v>2.09E-5</v>
      </c>
      <c r="D128" s="1">
        <v>2.3799999999999999E-5</v>
      </c>
      <c r="E128">
        <f t="shared" si="1"/>
        <v>2.3833333333333334E-5</v>
      </c>
    </row>
    <row r="129" spans="1:16" x14ac:dyDescent="0.2">
      <c r="A129" t="s">
        <v>195</v>
      </c>
      <c r="B129" s="1">
        <v>2.1699999999999999E-5</v>
      </c>
      <c r="C129" s="1">
        <v>1.1E-5</v>
      </c>
      <c r="D129" s="1">
        <v>3.29E-5</v>
      </c>
      <c r="E129">
        <f t="shared" si="1"/>
        <v>2.1866666666666665E-5</v>
      </c>
    </row>
    <row r="130" spans="1:16" x14ac:dyDescent="0.2">
      <c r="A130" t="s">
        <v>24</v>
      </c>
      <c r="B130" s="1">
        <v>1.7600000000000001E-5</v>
      </c>
      <c r="C130" s="1">
        <v>1.8600000000000001E-5</v>
      </c>
      <c r="D130" s="1">
        <v>2.8099999999999999E-5</v>
      </c>
      <c r="E130">
        <f t="shared" ref="E130:E193" si="2">AVERAGE(B130:D130)</f>
        <v>2.143333333333333E-5</v>
      </c>
    </row>
    <row r="131" spans="1:16" x14ac:dyDescent="0.2">
      <c r="A131" t="s">
        <v>98</v>
      </c>
      <c r="B131" s="1">
        <v>1.3499999999999999E-5</v>
      </c>
      <c r="C131" s="1">
        <v>5.2000000000000002E-6</v>
      </c>
      <c r="D131" s="1">
        <v>4.1999999999999998E-5</v>
      </c>
      <c r="E131">
        <f t="shared" si="2"/>
        <v>2.0233333333333332E-5</v>
      </c>
    </row>
    <row r="132" spans="1:16" x14ac:dyDescent="0.2">
      <c r="A132" t="s">
        <v>220</v>
      </c>
      <c r="B132" s="1">
        <v>7.17E-6</v>
      </c>
      <c r="C132" s="1">
        <v>3.5999999999999998E-6</v>
      </c>
      <c r="D132" s="1">
        <v>4.8399999999999997E-5</v>
      </c>
      <c r="E132">
        <f t="shared" si="2"/>
        <v>1.9723333333333331E-5</v>
      </c>
    </row>
    <row r="133" spans="1:16" x14ac:dyDescent="0.2">
      <c r="A133" t="s">
        <v>181</v>
      </c>
      <c r="B133" s="1">
        <v>1.5999999999999999E-5</v>
      </c>
      <c r="C133" s="1">
        <v>1.04E-5</v>
      </c>
      <c r="D133" s="1">
        <v>2.8099999999999999E-5</v>
      </c>
      <c r="E133">
        <f t="shared" si="2"/>
        <v>1.8166666666666667E-5</v>
      </c>
      <c r="F133" s="1"/>
      <c r="I133" s="1"/>
      <c r="J133" s="1"/>
      <c r="K133" s="1"/>
      <c r="M133" s="1"/>
      <c r="N133" s="1"/>
      <c r="O133" s="1"/>
      <c r="P133" s="1"/>
    </row>
    <row r="134" spans="1:16" x14ac:dyDescent="0.2">
      <c r="A134" t="s">
        <v>160</v>
      </c>
      <c r="B134" s="1">
        <v>1.6900000000000001E-5</v>
      </c>
      <c r="C134" s="1">
        <v>8.4999999999999999E-6</v>
      </c>
      <c r="D134" s="1">
        <v>2.9E-5</v>
      </c>
      <c r="E134">
        <f t="shared" si="2"/>
        <v>1.8133333333333335E-5</v>
      </c>
      <c r="F134" s="1"/>
      <c r="H134" s="1"/>
      <c r="I134" s="1"/>
      <c r="J134" s="1"/>
      <c r="K134" s="1"/>
      <c r="M134" s="1"/>
      <c r="N134" s="1"/>
      <c r="O134" s="1"/>
    </row>
    <row r="135" spans="1:16" x14ac:dyDescent="0.2">
      <c r="A135" t="s">
        <v>40</v>
      </c>
      <c r="B135" s="1">
        <v>1.4600000000000001E-5</v>
      </c>
      <c r="C135" s="1">
        <v>1.4800000000000001E-5</v>
      </c>
      <c r="D135" s="1">
        <v>2.2500000000000001E-5</v>
      </c>
      <c r="E135">
        <f t="shared" si="2"/>
        <v>1.73E-5</v>
      </c>
    </row>
    <row r="136" spans="1:16" x14ac:dyDescent="0.2">
      <c r="A136" t="s">
        <v>137</v>
      </c>
      <c r="B136" s="1">
        <v>1.31E-5</v>
      </c>
      <c r="C136" s="1">
        <v>2.92E-6</v>
      </c>
      <c r="D136" s="1">
        <v>3.4400000000000003E-5</v>
      </c>
      <c r="E136">
        <f t="shared" si="2"/>
        <v>1.6806666666666666E-5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 x14ac:dyDescent="0.2">
      <c r="A137" t="s">
        <v>151</v>
      </c>
      <c r="B137" s="1">
        <v>1.56E-5</v>
      </c>
      <c r="C137" s="1">
        <v>1.38E-5</v>
      </c>
      <c r="D137" s="1">
        <v>2.0999999999999999E-5</v>
      </c>
      <c r="E137">
        <f t="shared" si="2"/>
        <v>1.6799999999999998E-5</v>
      </c>
    </row>
    <row r="138" spans="1:16" x14ac:dyDescent="0.2">
      <c r="A138" t="s">
        <v>50</v>
      </c>
      <c r="B138" s="1">
        <v>4.87E-6</v>
      </c>
      <c r="C138" s="1">
        <v>3.2100000000000001E-5</v>
      </c>
      <c r="D138" s="1">
        <v>9.3100000000000006E-6</v>
      </c>
      <c r="E138">
        <f t="shared" si="2"/>
        <v>1.5426666666666666E-5</v>
      </c>
    </row>
    <row r="139" spans="1:16" x14ac:dyDescent="0.2">
      <c r="A139" t="s">
        <v>153</v>
      </c>
      <c r="B139" s="1">
        <v>1.6200000000000001E-5</v>
      </c>
      <c r="C139" s="1">
        <v>2.3200000000000001E-5</v>
      </c>
      <c r="D139" s="1">
        <v>3.3699999999999999E-6</v>
      </c>
      <c r="E139">
        <f t="shared" si="2"/>
        <v>1.4256666666666667E-5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1:16" x14ac:dyDescent="0.2">
      <c r="A140" t="s">
        <v>219</v>
      </c>
      <c r="B140" s="1">
        <v>4.16E-6</v>
      </c>
      <c r="C140">
        <v>0</v>
      </c>
      <c r="D140" s="1">
        <v>3.6999999999999998E-5</v>
      </c>
      <c r="E140">
        <f t="shared" si="2"/>
        <v>1.3719999999999999E-5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1:16" x14ac:dyDescent="0.2">
      <c r="A141" t="s">
        <v>31</v>
      </c>
      <c r="B141" s="1">
        <v>7.9300000000000003E-6</v>
      </c>
      <c r="C141">
        <v>0</v>
      </c>
      <c r="D141" s="1">
        <v>3.3200000000000001E-5</v>
      </c>
      <c r="E141">
        <f t="shared" si="2"/>
        <v>1.3710000000000001E-5</v>
      </c>
      <c r="F141" s="1"/>
      <c r="G141" s="1"/>
      <c r="H141" s="1"/>
      <c r="K141" s="1"/>
      <c r="L141" s="1"/>
      <c r="M141" s="1"/>
      <c r="N141" s="1"/>
      <c r="O141" s="1"/>
      <c r="P141" s="1"/>
    </row>
    <row r="142" spans="1:16" x14ac:dyDescent="0.2">
      <c r="A142" t="s">
        <v>86</v>
      </c>
      <c r="B142" s="1">
        <v>2.9600000000000001E-5</v>
      </c>
      <c r="C142" s="1">
        <v>1.6500000000000001E-6</v>
      </c>
      <c r="D142" s="1">
        <v>5.5999999999999997E-6</v>
      </c>
      <c r="E142">
        <f t="shared" si="2"/>
        <v>1.2283333333333333E-5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1:16" x14ac:dyDescent="0.2">
      <c r="A143" t="s">
        <v>186</v>
      </c>
      <c r="B143" s="1">
        <v>1.15E-5</v>
      </c>
      <c r="C143" s="1">
        <v>1.31E-5</v>
      </c>
      <c r="D143" s="1">
        <v>1.1199999999999999E-5</v>
      </c>
      <c r="E143">
        <f t="shared" si="2"/>
        <v>1.1933333333333335E-5</v>
      </c>
    </row>
    <row r="144" spans="1:16" x14ac:dyDescent="0.2">
      <c r="A144" t="s">
        <v>106</v>
      </c>
      <c r="B144" s="1">
        <v>5.7100000000000004E-6</v>
      </c>
      <c r="C144" s="1">
        <v>3.27E-6</v>
      </c>
      <c r="D144" s="1">
        <v>2.6699999999999998E-5</v>
      </c>
      <c r="E144">
        <f t="shared" si="2"/>
        <v>1.1893333333333332E-5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1:16" x14ac:dyDescent="0.2">
      <c r="A145" t="s">
        <v>63</v>
      </c>
      <c r="B145" s="1">
        <v>3.9299999999999996E-6</v>
      </c>
      <c r="C145" s="1">
        <v>4.58E-8</v>
      </c>
      <c r="D145" s="1">
        <v>3.15E-5</v>
      </c>
      <c r="E145">
        <f t="shared" si="2"/>
        <v>1.1825266666666665E-5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1:16" x14ac:dyDescent="0.2">
      <c r="A146" t="s">
        <v>214</v>
      </c>
      <c r="B146" s="1">
        <v>9.5200000000000003E-6</v>
      </c>
      <c r="C146" s="1">
        <v>1.27E-5</v>
      </c>
      <c r="D146" s="1">
        <v>1.2999999999999999E-5</v>
      </c>
      <c r="E146">
        <f t="shared" si="2"/>
        <v>1.1739999999999999E-5</v>
      </c>
    </row>
    <row r="147" spans="1:16" x14ac:dyDescent="0.2">
      <c r="A147" t="s">
        <v>185</v>
      </c>
      <c r="B147" s="1">
        <v>1.01E-5</v>
      </c>
      <c r="C147" s="1">
        <v>8.3699999999999995E-6</v>
      </c>
      <c r="D147" s="1">
        <v>1.4E-5</v>
      </c>
      <c r="E147">
        <f t="shared" si="2"/>
        <v>1.0823333333333334E-5</v>
      </c>
    </row>
    <row r="148" spans="1:16" x14ac:dyDescent="0.2">
      <c r="A148" t="s">
        <v>34</v>
      </c>
      <c r="B148" s="1">
        <v>9.2599999999999994E-6</v>
      </c>
      <c r="C148">
        <v>0</v>
      </c>
      <c r="D148" s="1">
        <v>2.23E-5</v>
      </c>
      <c r="E148">
        <f t="shared" si="2"/>
        <v>1.0520000000000001E-5</v>
      </c>
    </row>
    <row r="149" spans="1:16" x14ac:dyDescent="0.2">
      <c r="A149" t="s">
        <v>155</v>
      </c>
      <c r="B149" s="1">
        <v>7.4000000000000003E-6</v>
      </c>
      <c r="C149" s="1">
        <v>1.33E-5</v>
      </c>
      <c r="D149" s="1">
        <v>9.4199999999999996E-6</v>
      </c>
      <c r="E149">
        <f t="shared" si="2"/>
        <v>1.004E-5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6" x14ac:dyDescent="0.2">
      <c r="A150" t="s">
        <v>267</v>
      </c>
      <c r="B150" s="1">
        <v>1.5099999999999999E-5</v>
      </c>
      <c r="C150" s="1">
        <v>8.2400000000000007E-6</v>
      </c>
      <c r="D150" s="1">
        <v>6.2099999999999998E-6</v>
      </c>
      <c r="E150">
        <f t="shared" si="2"/>
        <v>9.8500000000000006E-6</v>
      </c>
      <c r="F150" s="1"/>
      <c r="H150" s="1"/>
      <c r="I150" s="1"/>
      <c r="J150" s="1"/>
      <c r="L150" s="1"/>
      <c r="P150" s="1"/>
    </row>
    <row r="151" spans="1:16" x14ac:dyDescent="0.2">
      <c r="A151" t="s">
        <v>136</v>
      </c>
      <c r="B151" s="1">
        <v>1.45E-5</v>
      </c>
      <c r="C151" s="1">
        <v>2.3300000000000001E-6</v>
      </c>
      <c r="D151" s="1">
        <v>1.19E-5</v>
      </c>
      <c r="E151">
        <f t="shared" si="2"/>
        <v>9.5766666666666659E-6</v>
      </c>
      <c r="F151" s="1"/>
      <c r="G151" s="1"/>
      <c r="H151" s="1"/>
      <c r="I151" s="1"/>
      <c r="J151" s="1"/>
      <c r="L151" s="1"/>
      <c r="M151" s="1"/>
      <c r="N151" s="1"/>
      <c r="O151" s="1"/>
      <c r="P151" s="1"/>
    </row>
    <row r="152" spans="1:16" x14ac:dyDescent="0.2">
      <c r="A152" t="s">
        <v>96</v>
      </c>
      <c r="B152" s="1">
        <v>3.6799999999999999E-6</v>
      </c>
      <c r="C152" s="1">
        <v>2.5600000000000001E-6</v>
      </c>
      <c r="D152" s="1">
        <v>2.1999999999999999E-5</v>
      </c>
      <c r="E152">
        <f t="shared" si="2"/>
        <v>9.4133333333333336E-6</v>
      </c>
    </row>
    <row r="153" spans="1:16" x14ac:dyDescent="0.2">
      <c r="A153" t="s">
        <v>147</v>
      </c>
      <c r="B153" s="1">
        <v>4.6999999999999999E-6</v>
      </c>
      <c r="C153" s="1">
        <v>8.8700000000000004E-7</v>
      </c>
      <c r="D153" s="1">
        <v>1.8700000000000001E-5</v>
      </c>
      <c r="E153">
        <f t="shared" si="2"/>
        <v>8.095666666666666E-6</v>
      </c>
    </row>
    <row r="154" spans="1:16" x14ac:dyDescent="0.2">
      <c r="A154" t="s">
        <v>222</v>
      </c>
      <c r="B154" s="1">
        <v>6.2899999999999999E-6</v>
      </c>
      <c r="C154" s="1">
        <v>9.0100000000000001E-6</v>
      </c>
      <c r="D154" s="1">
        <v>7.7999999999999999E-6</v>
      </c>
      <c r="E154">
        <f t="shared" si="2"/>
        <v>7.6999999999999991E-6</v>
      </c>
    </row>
    <row r="155" spans="1:16" x14ac:dyDescent="0.2">
      <c r="A155" t="s">
        <v>108</v>
      </c>
      <c r="B155" s="1">
        <v>1.26E-5</v>
      </c>
      <c r="C155" s="1">
        <v>1.37E-6</v>
      </c>
      <c r="D155" s="1">
        <v>8.4400000000000005E-6</v>
      </c>
      <c r="E155">
        <f t="shared" si="2"/>
        <v>7.4700000000000005E-6</v>
      </c>
    </row>
    <row r="156" spans="1:16" x14ac:dyDescent="0.2">
      <c r="A156" t="s">
        <v>279</v>
      </c>
      <c r="B156" s="1">
        <v>7.4000000000000003E-6</v>
      </c>
      <c r="C156" s="1">
        <v>9.8200000000000008E-7</v>
      </c>
      <c r="D156" s="1">
        <v>1.36E-5</v>
      </c>
      <c r="E156">
        <f t="shared" si="2"/>
        <v>7.3273333333333335E-6</v>
      </c>
      <c r="F156" s="1"/>
      <c r="I156" s="1"/>
      <c r="J156" s="1"/>
      <c r="K156" s="1"/>
      <c r="L156" s="1"/>
      <c r="M156" s="1"/>
      <c r="N156" s="1"/>
      <c r="O156" s="1"/>
      <c r="P156" s="1"/>
    </row>
    <row r="157" spans="1:16" x14ac:dyDescent="0.2">
      <c r="A157" t="s">
        <v>150</v>
      </c>
      <c r="B157" s="1">
        <v>5.5999999999999997E-6</v>
      </c>
      <c r="C157" s="1">
        <v>1.15E-5</v>
      </c>
      <c r="D157" s="1">
        <v>3.6899999999999998E-6</v>
      </c>
      <c r="E157">
        <f t="shared" si="2"/>
        <v>6.9299999999999997E-6</v>
      </c>
    </row>
    <row r="158" spans="1:16" x14ac:dyDescent="0.2">
      <c r="A158" t="s">
        <v>178</v>
      </c>
      <c r="B158" s="1">
        <v>1.2300000000000001E-5</v>
      </c>
      <c r="C158">
        <v>0</v>
      </c>
      <c r="D158" s="1">
        <v>8.1899999999999995E-6</v>
      </c>
      <c r="E158">
        <f t="shared" si="2"/>
        <v>6.8300000000000007E-6</v>
      </c>
    </row>
    <row r="159" spans="1:16" x14ac:dyDescent="0.2">
      <c r="A159" t="s">
        <v>243</v>
      </c>
      <c r="B159" s="1">
        <v>2.39E-6</v>
      </c>
      <c r="C159" s="1">
        <v>7.0399999999999995E-8</v>
      </c>
      <c r="D159" s="1">
        <v>1.8E-5</v>
      </c>
      <c r="E159">
        <f t="shared" si="2"/>
        <v>6.8201333333333336E-6</v>
      </c>
      <c r="H159" s="1"/>
    </row>
    <row r="160" spans="1:16" x14ac:dyDescent="0.2">
      <c r="A160" t="s">
        <v>91</v>
      </c>
      <c r="B160">
        <v>0</v>
      </c>
      <c r="C160">
        <v>0</v>
      </c>
      <c r="D160" s="1">
        <v>2.0299999999999999E-5</v>
      </c>
      <c r="E160">
        <f t="shared" si="2"/>
        <v>6.7666666666666665E-6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1:16" x14ac:dyDescent="0.2">
      <c r="A161" t="s">
        <v>239</v>
      </c>
      <c r="B161" s="1">
        <v>5.6300000000000005E-7</v>
      </c>
      <c r="C161" s="1">
        <v>6.3300000000000004E-8</v>
      </c>
      <c r="D161" s="1">
        <v>1.9000000000000001E-5</v>
      </c>
      <c r="E161">
        <f t="shared" si="2"/>
        <v>6.5421000000000004E-6</v>
      </c>
    </row>
    <row r="162" spans="1:16" x14ac:dyDescent="0.2">
      <c r="A162" t="s">
        <v>38</v>
      </c>
      <c r="B162" s="1">
        <v>6.6000000000000003E-6</v>
      </c>
      <c r="C162" s="1">
        <v>1.3999999999999999E-6</v>
      </c>
      <c r="D162" s="1">
        <v>1.1600000000000001E-5</v>
      </c>
      <c r="E162">
        <f t="shared" si="2"/>
        <v>6.533333333333334E-6</v>
      </c>
    </row>
    <row r="163" spans="1:16" x14ac:dyDescent="0.2">
      <c r="A163" t="s">
        <v>89</v>
      </c>
      <c r="B163" s="1">
        <v>4.6999999999999999E-6</v>
      </c>
      <c r="C163" s="1">
        <v>9.4900000000000006E-6</v>
      </c>
      <c r="D163" s="1">
        <v>4.8099999999999997E-6</v>
      </c>
      <c r="E163">
        <f t="shared" si="2"/>
        <v>6.3333333333333334E-6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x14ac:dyDescent="0.2">
      <c r="A164" t="s">
        <v>270</v>
      </c>
      <c r="B164" s="1">
        <v>1.0000000000000001E-5</v>
      </c>
      <c r="C164" s="1">
        <v>1.3E-6</v>
      </c>
      <c r="D164" s="1">
        <v>6.6800000000000004E-6</v>
      </c>
      <c r="E164">
        <f t="shared" si="2"/>
        <v>5.9933333333333333E-6</v>
      </c>
      <c r="I164" s="1"/>
      <c r="J164" s="1"/>
    </row>
    <row r="165" spans="1:16" x14ac:dyDescent="0.2">
      <c r="A165" t="s">
        <v>248</v>
      </c>
      <c r="B165" s="1">
        <v>2.88E-6</v>
      </c>
      <c r="C165">
        <v>0</v>
      </c>
      <c r="D165" s="1">
        <v>1.43E-5</v>
      </c>
      <c r="E165">
        <f t="shared" si="2"/>
        <v>5.7266666666666672E-6</v>
      </c>
    </row>
    <row r="166" spans="1:16" x14ac:dyDescent="0.2">
      <c r="A166" t="s">
        <v>209</v>
      </c>
      <c r="B166" s="1">
        <v>9.2499999999999995E-6</v>
      </c>
      <c r="C166" s="1">
        <v>3.2899999999999998E-6</v>
      </c>
      <c r="D166" s="1">
        <v>4.2599999999999999E-6</v>
      </c>
      <c r="E166">
        <f t="shared" si="2"/>
        <v>5.5999999999999997E-6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1:16" x14ac:dyDescent="0.2">
      <c r="A167" t="s">
        <v>62</v>
      </c>
      <c r="B167">
        <v>0</v>
      </c>
      <c r="C167">
        <v>0</v>
      </c>
      <c r="D167" s="1">
        <v>1.66E-5</v>
      </c>
      <c r="E167">
        <f t="shared" si="2"/>
        <v>5.5333333333333334E-6</v>
      </c>
      <c r="F167" s="1"/>
      <c r="G167" s="1"/>
      <c r="I167" s="1"/>
      <c r="J167" s="1"/>
      <c r="K167" s="1"/>
      <c r="L167" s="1"/>
      <c r="M167" s="1"/>
      <c r="N167" s="1"/>
      <c r="O167" s="1"/>
      <c r="P167" s="1"/>
    </row>
    <row r="168" spans="1:16" x14ac:dyDescent="0.2">
      <c r="A168" t="s">
        <v>236</v>
      </c>
      <c r="B168">
        <v>0</v>
      </c>
      <c r="C168">
        <v>0</v>
      </c>
      <c r="D168" s="1">
        <v>1.63E-5</v>
      </c>
      <c r="E168">
        <f t="shared" si="2"/>
        <v>5.4333333333333335E-6</v>
      </c>
    </row>
    <row r="169" spans="1:16" x14ac:dyDescent="0.2">
      <c r="A169" t="s">
        <v>145</v>
      </c>
      <c r="B169">
        <v>0</v>
      </c>
      <c r="C169">
        <v>0</v>
      </c>
      <c r="D169" s="1">
        <v>1.6200000000000001E-5</v>
      </c>
      <c r="E169">
        <f t="shared" si="2"/>
        <v>5.4E-6</v>
      </c>
    </row>
    <row r="170" spans="1:16" x14ac:dyDescent="0.2">
      <c r="A170" t="s">
        <v>205</v>
      </c>
      <c r="B170">
        <v>0</v>
      </c>
      <c r="C170">
        <v>0</v>
      </c>
      <c r="D170" s="1">
        <v>1.6099999999999998E-5</v>
      </c>
      <c r="E170">
        <f t="shared" si="2"/>
        <v>5.3666666666666664E-6</v>
      </c>
      <c r="F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16" x14ac:dyDescent="0.2">
      <c r="A171" t="s">
        <v>182</v>
      </c>
      <c r="B171" s="1">
        <v>1.7600000000000001E-6</v>
      </c>
      <c r="C171" s="1">
        <v>4.1899999999999998E-7</v>
      </c>
      <c r="D171" s="1">
        <v>1.38E-5</v>
      </c>
      <c r="E171">
        <f t="shared" si="2"/>
        <v>5.3263333333333336E-6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16" x14ac:dyDescent="0.2">
      <c r="A172" t="s">
        <v>130</v>
      </c>
      <c r="B172" s="1">
        <v>8.9500000000000001E-7</v>
      </c>
      <c r="C172">
        <v>0</v>
      </c>
      <c r="D172" s="1">
        <v>1.45E-5</v>
      </c>
      <c r="E172">
        <f t="shared" si="2"/>
        <v>5.1316666666666669E-6</v>
      </c>
      <c r="F172" s="1"/>
      <c r="H172" s="1"/>
      <c r="K172" s="1"/>
      <c r="L172" s="1"/>
      <c r="O172" s="1"/>
    </row>
    <row r="173" spans="1:16" x14ac:dyDescent="0.2">
      <c r="A173" t="s">
        <v>266</v>
      </c>
      <c r="B173" s="1">
        <v>2.3700000000000002E-6</v>
      </c>
      <c r="C173" s="1">
        <v>4.0899999999999998E-6</v>
      </c>
      <c r="D173" s="1">
        <v>8.3499999999999997E-6</v>
      </c>
      <c r="E173">
        <f t="shared" si="2"/>
        <v>4.9366666666666663E-6</v>
      </c>
    </row>
    <row r="174" spans="1:16" x14ac:dyDescent="0.2">
      <c r="A174" t="s">
        <v>204</v>
      </c>
      <c r="B174" s="1">
        <v>1.6299999999999999E-7</v>
      </c>
      <c r="C174" s="1">
        <v>1.85E-7</v>
      </c>
      <c r="D174" s="1">
        <v>1.3900000000000001E-5</v>
      </c>
      <c r="E174">
        <f t="shared" si="2"/>
        <v>4.7493333333333338E-6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16" x14ac:dyDescent="0.2">
      <c r="A175" t="s">
        <v>183</v>
      </c>
      <c r="B175" s="1">
        <v>4.0799999999999999E-6</v>
      </c>
      <c r="C175">
        <v>0</v>
      </c>
      <c r="D175" s="1">
        <v>9.6399999999999992E-6</v>
      </c>
      <c r="E175">
        <f t="shared" si="2"/>
        <v>4.5733333333333333E-6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16" x14ac:dyDescent="0.2">
      <c r="A176" t="s">
        <v>59</v>
      </c>
      <c r="B176" s="1">
        <v>3.4199999999999999E-6</v>
      </c>
      <c r="C176" s="1">
        <v>6.2999999999999998E-6</v>
      </c>
      <c r="D176" s="1">
        <v>3.58E-6</v>
      </c>
      <c r="E176">
        <f t="shared" si="2"/>
        <v>4.433333333333333E-6</v>
      </c>
      <c r="F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x14ac:dyDescent="0.2">
      <c r="A177" t="s">
        <v>99</v>
      </c>
      <c r="B177" s="1">
        <v>8.0800000000000004E-7</v>
      </c>
      <c r="C177" s="1">
        <v>8.2600000000000001E-7</v>
      </c>
      <c r="D177" s="1">
        <v>1.08E-5</v>
      </c>
      <c r="E177">
        <f t="shared" si="2"/>
        <v>4.1446666666666669E-6</v>
      </c>
      <c r="F177" s="1"/>
      <c r="H177" s="1"/>
      <c r="I177" s="1"/>
      <c r="J177" s="1"/>
      <c r="K177" s="1"/>
      <c r="M177" s="1"/>
      <c r="N177" s="1"/>
      <c r="O177" s="1"/>
      <c r="P177" s="1"/>
    </row>
    <row r="178" spans="1:16" x14ac:dyDescent="0.2">
      <c r="A178" t="s">
        <v>244</v>
      </c>
      <c r="B178" s="1">
        <v>2.5600000000000002E-7</v>
      </c>
      <c r="C178">
        <v>0</v>
      </c>
      <c r="D178" s="1">
        <v>1.1800000000000001E-5</v>
      </c>
      <c r="E178">
        <f t="shared" si="2"/>
        <v>4.0186666666666668E-6</v>
      </c>
    </row>
    <row r="179" spans="1:16" x14ac:dyDescent="0.2">
      <c r="A179" t="s">
        <v>70</v>
      </c>
      <c r="B179" s="1">
        <v>2.2299999999999998E-6</v>
      </c>
      <c r="C179">
        <v>0</v>
      </c>
      <c r="D179" s="1">
        <v>9.7399999999999999E-6</v>
      </c>
      <c r="E179">
        <f t="shared" si="2"/>
        <v>3.9899999999999999E-6</v>
      </c>
      <c r="G179" s="1"/>
    </row>
    <row r="180" spans="1:16" x14ac:dyDescent="0.2">
      <c r="A180" t="s">
        <v>119</v>
      </c>
      <c r="B180" s="1">
        <v>3.5499999999999999E-6</v>
      </c>
      <c r="C180">
        <v>0</v>
      </c>
      <c r="D180" s="1">
        <v>8.2300000000000008E-6</v>
      </c>
      <c r="E180">
        <f t="shared" si="2"/>
        <v>3.9266666666666666E-6</v>
      </c>
    </row>
    <row r="181" spans="1:16" x14ac:dyDescent="0.2">
      <c r="A181" t="s">
        <v>202</v>
      </c>
      <c r="B181" s="1">
        <v>1.5400000000000001E-6</v>
      </c>
      <c r="C181" s="1">
        <v>3.8399999999999997E-6</v>
      </c>
      <c r="D181" s="1">
        <v>6.0499999999999997E-6</v>
      </c>
      <c r="E181">
        <f t="shared" si="2"/>
        <v>3.8099999999999995E-6</v>
      </c>
    </row>
    <row r="182" spans="1:16" x14ac:dyDescent="0.2">
      <c r="A182" t="s">
        <v>79</v>
      </c>
      <c r="B182">
        <v>0</v>
      </c>
      <c r="C182" s="1">
        <v>2.2299999999999998E-6</v>
      </c>
      <c r="D182" s="1">
        <v>8.9199999999999993E-6</v>
      </c>
      <c r="E182">
        <f t="shared" si="2"/>
        <v>3.7166666666666665E-6</v>
      </c>
    </row>
    <row r="183" spans="1:16" x14ac:dyDescent="0.2">
      <c r="A183" t="s">
        <v>208</v>
      </c>
      <c r="B183" s="1">
        <v>1.75E-6</v>
      </c>
      <c r="C183">
        <v>0</v>
      </c>
      <c r="D183" s="1">
        <v>8.8999999999999995E-6</v>
      </c>
      <c r="E183">
        <f t="shared" si="2"/>
        <v>3.5499999999999999E-6</v>
      </c>
    </row>
    <row r="184" spans="1:16" x14ac:dyDescent="0.2">
      <c r="A184" t="s">
        <v>245</v>
      </c>
      <c r="B184" s="1">
        <v>9.6800000000000007E-8</v>
      </c>
      <c r="C184" s="1">
        <v>1.7800000000000001E-8</v>
      </c>
      <c r="D184" s="1">
        <v>1.0499999999999999E-5</v>
      </c>
      <c r="E184">
        <f t="shared" si="2"/>
        <v>3.5381999999999999E-6</v>
      </c>
      <c r="F184" s="1"/>
      <c r="G184" s="1"/>
      <c r="H184" s="1"/>
      <c r="I184" s="1"/>
      <c r="J184" s="1"/>
      <c r="K184" s="1"/>
      <c r="L184" s="1"/>
      <c r="O184" s="1"/>
      <c r="P184" s="1"/>
    </row>
    <row r="185" spans="1:16" x14ac:dyDescent="0.2">
      <c r="A185" t="s">
        <v>30</v>
      </c>
      <c r="B185">
        <v>0</v>
      </c>
      <c r="C185">
        <v>0</v>
      </c>
      <c r="D185" s="1">
        <v>1.04E-5</v>
      </c>
      <c r="E185">
        <f t="shared" si="2"/>
        <v>3.4666666666666668E-6</v>
      </c>
      <c r="F185" s="1"/>
      <c r="H185" s="1"/>
      <c r="K185" s="1"/>
      <c r="O185" s="1"/>
    </row>
    <row r="186" spans="1:16" x14ac:dyDescent="0.2">
      <c r="A186" t="s">
        <v>122</v>
      </c>
      <c r="B186" s="1">
        <v>2.7599999999999998E-6</v>
      </c>
      <c r="C186" s="1">
        <v>5.0699999999999997E-6</v>
      </c>
      <c r="D186" s="1">
        <v>1.7999999999999999E-6</v>
      </c>
      <c r="E186">
        <f t="shared" si="2"/>
        <v>3.2099999999999998E-6</v>
      </c>
    </row>
    <row r="187" spans="1:16" x14ac:dyDescent="0.2">
      <c r="A187" t="s">
        <v>114</v>
      </c>
      <c r="B187" s="1">
        <v>1.42E-6</v>
      </c>
      <c r="C187" s="1">
        <v>5.8500000000000001E-8</v>
      </c>
      <c r="D187" s="1">
        <v>7.8699999999999992E-6</v>
      </c>
      <c r="E187">
        <f t="shared" si="2"/>
        <v>3.1161666666666661E-6</v>
      </c>
      <c r="F187" s="1"/>
      <c r="I187" s="1"/>
      <c r="J187" s="1"/>
      <c r="K187" s="1"/>
      <c r="M187" s="1"/>
      <c r="N187" s="1"/>
      <c r="P187" s="1"/>
    </row>
    <row r="188" spans="1:16" x14ac:dyDescent="0.2">
      <c r="A188" t="s">
        <v>198</v>
      </c>
      <c r="B188">
        <v>0</v>
      </c>
      <c r="C188">
        <v>0</v>
      </c>
      <c r="D188" s="1">
        <v>8.3699999999999995E-6</v>
      </c>
      <c r="E188">
        <f t="shared" si="2"/>
        <v>2.79E-6</v>
      </c>
    </row>
    <row r="189" spans="1:16" x14ac:dyDescent="0.2">
      <c r="A189" t="s">
        <v>144</v>
      </c>
      <c r="B189" s="1">
        <v>2.03E-6</v>
      </c>
      <c r="C189" s="1">
        <v>8.1600000000000003E-8</v>
      </c>
      <c r="D189" s="1">
        <v>6.2099999999999998E-6</v>
      </c>
      <c r="E189">
        <f t="shared" si="2"/>
        <v>2.7738666666666668E-6</v>
      </c>
    </row>
    <row r="190" spans="1:16" x14ac:dyDescent="0.2">
      <c r="A190" t="s">
        <v>74</v>
      </c>
      <c r="B190">
        <v>0</v>
      </c>
      <c r="C190">
        <v>0</v>
      </c>
      <c r="D190" s="1">
        <v>7.7500000000000003E-6</v>
      </c>
      <c r="E190">
        <f t="shared" si="2"/>
        <v>2.5833333333333333E-6</v>
      </c>
    </row>
    <row r="191" spans="1:16" x14ac:dyDescent="0.2">
      <c r="A191" t="s">
        <v>102</v>
      </c>
      <c r="B191" s="1">
        <v>2.9399999999999998E-6</v>
      </c>
      <c r="C191" s="1">
        <v>1.7400000000000001E-6</v>
      </c>
      <c r="D191" s="1">
        <v>2.92E-6</v>
      </c>
      <c r="E191">
        <f t="shared" si="2"/>
        <v>2.5333333333333334E-6</v>
      </c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1:16" x14ac:dyDescent="0.2">
      <c r="A192" t="s">
        <v>131</v>
      </c>
      <c r="B192" s="1">
        <v>5.2600000000000002E-7</v>
      </c>
      <c r="C192" s="1">
        <v>1.2300000000000001E-6</v>
      </c>
      <c r="D192" s="1">
        <v>5.66E-6</v>
      </c>
      <c r="E192">
        <f t="shared" si="2"/>
        <v>2.4719999999999998E-6</v>
      </c>
    </row>
    <row r="193" spans="1:16" x14ac:dyDescent="0.2">
      <c r="A193" t="s">
        <v>213</v>
      </c>
      <c r="B193" s="1">
        <v>2.9799999999999999E-7</v>
      </c>
      <c r="C193">
        <v>0</v>
      </c>
      <c r="D193" s="1">
        <v>6.9099999999999999E-6</v>
      </c>
      <c r="E193">
        <f t="shared" si="2"/>
        <v>2.4026666666666669E-6</v>
      </c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1:16" x14ac:dyDescent="0.2">
      <c r="A194" t="s">
        <v>55</v>
      </c>
      <c r="B194" s="1">
        <v>1.9599999999999999E-6</v>
      </c>
      <c r="C194" s="1">
        <v>4.7800000000000002E-7</v>
      </c>
      <c r="D194" s="1">
        <v>4.07E-6</v>
      </c>
      <c r="E194">
        <f t="shared" ref="E194:E257" si="3">AVERAGE(B194:D194)</f>
        <v>2.1693333333333331E-6</v>
      </c>
      <c r="F194" s="1"/>
      <c r="K194" s="1"/>
      <c r="P194" s="1"/>
    </row>
    <row r="195" spans="1:16" x14ac:dyDescent="0.2">
      <c r="A195" t="s">
        <v>76</v>
      </c>
      <c r="B195" s="1">
        <v>1.35E-7</v>
      </c>
      <c r="C195" s="1">
        <v>4.3900000000000003E-8</v>
      </c>
      <c r="D195" s="1">
        <v>6.2199999999999997E-6</v>
      </c>
      <c r="E195">
        <f t="shared" si="3"/>
        <v>2.1329666666666668E-6</v>
      </c>
      <c r="F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1:16" x14ac:dyDescent="0.2">
      <c r="A196" t="s">
        <v>232</v>
      </c>
      <c r="B196" s="1">
        <v>3.7799999999999998E-6</v>
      </c>
      <c r="C196">
        <v>0</v>
      </c>
      <c r="D196" s="1">
        <v>2.6000000000000001E-6</v>
      </c>
      <c r="E196">
        <f t="shared" si="3"/>
        <v>2.1266666666666665E-6</v>
      </c>
      <c r="L196" s="1"/>
      <c r="O196" s="1"/>
    </row>
    <row r="197" spans="1:16" x14ac:dyDescent="0.2">
      <c r="A197" t="s">
        <v>101</v>
      </c>
      <c r="B197">
        <v>0</v>
      </c>
      <c r="C197">
        <v>0</v>
      </c>
      <c r="D197" s="1">
        <v>6.28E-6</v>
      </c>
      <c r="E197">
        <f t="shared" si="3"/>
        <v>2.0933333333333333E-6</v>
      </c>
      <c r="F197" s="1"/>
      <c r="H197" s="1"/>
      <c r="I197" s="1"/>
      <c r="J197" s="1"/>
      <c r="K197" s="1"/>
      <c r="L197" s="1"/>
      <c r="O197" s="1"/>
    </row>
    <row r="198" spans="1:16" x14ac:dyDescent="0.2">
      <c r="A198" t="s">
        <v>13</v>
      </c>
      <c r="B198">
        <v>0</v>
      </c>
      <c r="C198">
        <v>0</v>
      </c>
      <c r="D198" s="1">
        <v>6.0599999999999996E-6</v>
      </c>
      <c r="E198">
        <f t="shared" si="3"/>
        <v>2.0199999999999997E-6</v>
      </c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1:16" x14ac:dyDescent="0.2">
      <c r="A199" t="s">
        <v>49</v>
      </c>
      <c r="B199" s="1">
        <v>4.0799999999999999E-6</v>
      </c>
      <c r="C199">
        <v>0</v>
      </c>
      <c r="D199" s="1">
        <v>1.8899999999999999E-6</v>
      </c>
      <c r="E199">
        <f t="shared" si="3"/>
        <v>1.99E-6</v>
      </c>
      <c r="F199" s="1"/>
      <c r="I199" s="1"/>
      <c r="J199" s="1"/>
      <c r="K199" s="1"/>
      <c r="M199" s="1"/>
      <c r="N199" s="1"/>
    </row>
    <row r="200" spans="1:16" x14ac:dyDescent="0.2">
      <c r="A200" t="s">
        <v>275</v>
      </c>
      <c r="B200">
        <v>0</v>
      </c>
      <c r="C200">
        <v>0</v>
      </c>
      <c r="D200" s="1">
        <v>5.5999999999999997E-6</v>
      </c>
      <c r="E200">
        <f t="shared" si="3"/>
        <v>1.8666666666666667E-6</v>
      </c>
      <c r="F200" s="1"/>
      <c r="G200" s="1"/>
      <c r="H200" s="1"/>
      <c r="I200" s="1"/>
      <c r="J200" s="1"/>
      <c r="K200" s="1"/>
      <c r="M200" s="1"/>
      <c r="N200" s="1"/>
      <c r="O200" s="1"/>
      <c r="P200" s="1"/>
    </row>
    <row r="201" spans="1:16" x14ac:dyDescent="0.2">
      <c r="A201" t="s">
        <v>260</v>
      </c>
      <c r="B201" s="1">
        <v>1.1999999999999999E-6</v>
      </c>
      <c r="C201">
        <v>0</v>
      </c>
      <c r="D201" s="1">
        <v>4.3200000000000001E-6</v>
      </c>
      <c r="E201">
        <f t="shared" si="3"/>
        <v>1.84E-6</v>
      </c>
      <c r="H201" s="1"/>
      <c r="I201" s="1"/>
      <c r="J201" s="1"/>
    </row>
    <row r="202" spans="1:16" x14ac:dyDescent="0.2">
      <c r="A202" t="s">
        <v>42</v>
      </c>
      <c r="B202" s="1">
        <v>3.8099999999999999E-6</v>
      </c>
      <c r="C202" s="1">
        <v>1.5799999999999999E-6</v>
      </c>
      <c r="D202">
        <v>0</v>
      </c>
      <c r="E202">
        <f t="shared" si="3"/>
        <v>1.7966666666666667E-6</v>
      </c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1:16" x14ac:dyDescent="0.2">
      <c r="A203" t="s">
        <v>22</v>
      </c>
      <c r="B203" s="1">
        <v>3.3099999999999999E-8</v>
      </c>
      <c r="C203">
        <v>0</v>
      </c>
      <c r="D203" s="1">
        <v>5.2299999999999999E-6</v>
      </c>
      <c r="E203">
        <f t="shared" si="3"/>
        <v>1.7543666666666665E-6</v>
      </c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1:16" x14ac:dyDescent="0.2">
      <c r="A204" t="s">
        <v>276</v>
      </c>
      <c r="B204" s="1">
        <v>4.7400000000000004E-6</v>
      </c>
      <c r="C204" s="1">
        <v>4.7E-7</v>
      </c>
      <c r="D204">
        <v>0</v>
      </c>
      <c r="E204">
        <f t="shared" si="3"/>
        <v>1.7366666666666666E-6</v>
      </c>
      <c r="F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1:16" x14ac:dyDescent="0.2">
      <c r="A205" t="s">
        <v>87</v>
      </c>
      <c r="B205" s="1">
        <v>6.1900000000000002E-7</v>
      </c>
      <c r="C205" s="1">
        <v>2.9900000000000002E-6</v>
      </c>
      <c r="D205" s="1">
        <v>1.1999999999999999E-6</v>
      </c>
      <c r="E205">
        <f t="shared" si="3"/>
        <v>1.6029999999999999E-6</v>
      </c>
    </row>
    <row r="206" spans="1:16" x14ac:dyDescent="0.2">
      <c r="A206" t="s">
        <v>61</v>
      </c>
      <c r="B206" s="1">
        <v>1.5400000000000001E-6</v>
      </c>
      <c r="C206" s="1">
        <v>3.1599999999999998E-6</v>
      </c>
      <c r="D206">
        <v>0</v>
      </c>
      <c r="E206">
        <f t="shared" si="3"/>
        <v>1.5666666666666666E-6</v>
      </c>
      <c r="H206" s="1"/>
      <c r="I206" s="1"/>
      <c r="J206" s="1"/>
      <c r="K206" s="1"/>
      <c r="L206" s="1"/>
      <c r="O206" s="1"/>
    </row>
    <row r="207" spans="1:16" x14ac:dyDescent="0.2">
      <c r="A207" t="s">
        <v>84</v>
      </c>
      <c r="B207">
        <v>0</v>
      </c>
      <c r="C207">
        <v>0</v>
      </c>
      <c r="D207" s="1">
        <v>4.34E-6</v>
      </c>
      <c r="E207">
        <f t="shared" si="3"/>
        <v>1.4466666666666667E-6</v>
      </c>
    </row>
    <row r="208" spans="1:16" x14ac:dyDescent="0.2">
      <c r="A208" t="s">
        <v>85</v>
      </c>
      <c r="B208" s="1">
        <v>1.3E-6</v>
      </c>
      <c r="C208">
        <v>0</v>
      </c>
      <c r="D208" s="1">
        <v>2.9799999999999998E-6</v>
      </c>
      <c r="E208">
        <f t="shared" si="3"/>
        <v>1.4266666666666666E-6</v>
      </c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1:16" x14ac:dyDescent="0.2">
      <c r="A209" t="s">
        <v>237</v>
      </c>
      <c r="B209" s="1">
        <v>1.5099999999999999E-6</v>
      </c>
      <c r="C209">
        <v>0</v>
      </c>
      <c r="D209" s="1">
        <v>2.7700000000000002E-6</v>
      </c>
      <c r="E209">
        <f t="shared" si="3"/>
        <v>1.4266666666666666E-6</v>
      </c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1:16" x14ac:dyDescent="0.2">
      <c r="A210" t="s">
        <v>26</v>
      </c>
      <c r="B210" s="1">
        <v>2.2000000000000001E-6</v>
      </c>
      <c r="C210" s="1">
        <v>1.11E-6</v>
      </c>
      <c r="D210" s="1">
        <v>9.2699999999999998E-7</v>
      </c>
      <c r="E210">
        <f t="shared" si="3"/>
        <v>1.4123333333333334E-6</v>
      </c>
    </row>
    <row r="211" spans="1:16" x14ac:dyDescent="0.2">
      <c r="A211" t="s">
        <v>281</v>
      </c>
      <c r="B211" s="1">
        <v>6.6000000000000003E-7</v>
      </c>
      <c r="C211" s="1">
        <v>1.02E-6</v>
      </c>
      <c r="D211" s="1">
        <v>2.3700000000000002E-6</v>
      </c>
      <c r="E211">
        <f t="shared" si="3"/>
        <v>1.35E-6</v>
      </c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1:16" x14ac:dyDescent="0.2">
      <c r="A212" t="s">
        <v>217</v>
      </c>
      <c r="B212">
        <v>0</v>
      </c>
      <c r="C212">
        <v>0</v>
      </c>
      <c r="D212" s="1">
        <v>4.0400000000000003E-6</v>
      </c>
      <c r="E212">
        <f t="shared" si="3"/>
        <v>1.3466666666666668E-6</v>
      </c>
    </row>
    <row r="213" spans="1:16" x14ac:dyDescent="0.2">
      <c r="A213" t="s">
        <v>187</v>
      </c>
      <c r="B213" s="1">
        <v>8.3600000000000002E-7</v>
      </c>
      <c r="C213" s="1">
        <v>3.5400000000000002E-7</v>
      </c>
      <c r="D213" s="1">
        <v>2.7999999999999999E-6</v>
      </c>
      <c r="E213">
        <f t="shared" si="3"/>
        <v>1.33E-6</v>
      </c>
    </row>
    <row r="214" spans="1:16" x14ac:dyDescent="0.2">
      <c r="A214" t="s">
        <v>161</v>
      </c>
      <c r="B214" s="1">
        <v>4.88E-8</v>
      </c>
      <c r="C214">
        <v>0</v>
      </c>
      <c r="D214" s="1">
        <v>3.9099999999999998E-6</v>
      </c>
      <c r="E214">
        <f t="shared" si="3"/>
        <v>1.3196E-6</v>
      </c>
      <c r="F214" s="1"/>
      <c r="H214" s="1"/>
      <c r="I214" s="1"/>
      <c r="J214" s="1"/>
      <c r="K214" s="1"/>
      <c r="L214" s="1"/>
      <c r="M214" s="1"/>
      <c r="N214" s="1"/>
      <c r="O214" s="1"/>
    </row>
    <row r="215" spans="1:16" x14ac:dyDescent="0.2">
      <c r="A215" t="s">
        <v>177</v>
      </c>
      <c r="B215" s="1">
        <v>9.5799999999999998E-7</v>
      </c>
      <c r="C215">
        <v>0</v>
      </c>
      <c r="D215" s="1">
        <v>2.7800000000000001E-6</v>
      </c>
      <c r="E215">
        <f t="shared" si="3"/>
        <v>1.246E-6</v>
      </c>
    </row>
    <row r="216" spans="1:16" x14ac:dyDescent="0.2">
      <c r="A216" t="s">
        <v>253</v>
      </c>
      <c r="B216" s="1">
        <v>1.91E-7</v>
      </c>
      <c r="C216">
        <v>0</v>
      </c>
      <c r="D216" s="1">
        <v>3.3500000000000001E-6</v>
      </c>
      <c r="E216">
        <f t="shared" si="3"/>
        <v>1.1803333333333334E-6</v>
      </c>
    </row>
    <row r="217" spans="1:16" x14ac:dyDescent="0.2">
      <c r="A217" t="s">
        <v>225</v>
      </c>
      <c r="B217" s="1">
        <v>2.7399999999999999E-7</v>
      </c>
      <c r="C217">
        <v>0</v>
      </c>
      <c r="D217" s="1">
        <v>3.2100000000000002E-6</v>
      </c>
      <c r="E217">
        <f t="shared" si="3"/>
        <v>1.1613333333333334E-6</v>
      </c>
    </row>
    <row r="218" spans="1:16" x14ac:dyDescent="0.2">
      <c r="A218" t="s">
        <v>226</v>
      </c>
      <c r="B218">
        <v>0</v>
      </c>
      <c r="C218">
        <v>0</v>
      </c>
      <c r="D218" s="1">
        <v>3.45E-6</v>
      </c>
      <c r="E218">
        <f t="shared" si="3"/>
        <v>1.15E-6</v>
      </c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16" x14ac:dyDescent="0.2">
      <c r="A219" t="s">
        <v>264</v>
      </c>
      <c r="B219">
        <v>0</v>
      </c>
      <c r="C219">
        <v>0</v>
      </c>
      <c r="D219" s="1">
        <v>3.2399999999999999E-6</v>
      </c>
      <c r="E219">
        <f t="shared" si="3"/>
        <v>1.08E-6</v>
      </c>
    </row>
    <row r="220" spans="1:16" x14ac:dyDescent="0.2">
      <c r="A220" t="s">
        <v>188</v>
      </c>
      <c r="B220" s="1">
        <v>2.7499999999999999E-6</v>
      </c>
      <c r="C220">
        <v>0</v>
      </c>
      <c r="D220" s="1">
        <v>2.8700000000000002E-7</v>
      </c>
      <c r="E220">
        <f t="shared" si="3"/>
        <v>1.0123333333333332E-6</v>
      </c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16" x14ac:dyDescent="0.2">
      <c r="A221" t="s">
        <v>265</v>
      </c>
      <c r="B221" s="1">
        <v>1.3200000000000001E-6</v>
      </c>
      <c r="C221">
        <v>0</v>
      </c>
      <c r="D221" s="1">
        <v>1.64E-6</v>
      </c>
      <c r="E221">
        <f t="shared" si="3"/>
        <v>9.8666666666666661E-7</v>
      </c>
      <c r="F221" s="1"/>
      <c r="H221" s="1"/>
      <c r="I221" s="1"/>
      <c r="J221" s="1"/>
      <c r="K221" s="1"/>
      <c r="L221" s="1"/>
      <c r="M221" s="1"/>
      <c r="N221" s="1"/>
      <c r="P221" s="1"/>
    </row>
    <row r="222" spans="1:16" x14ac:dyDescent="0.2">
      <c r="A222" t="s">
        <v>110</v>
      </c>
      <c r="B222" s="1">
        <v>5.8500000000000001E-7</v>
      </c>
      <c r="C222">
        <v>0</v>
      </c>
      <c r="D222" s="1">
        <v>1.95E-6</v>
      </c>
      <c r="E222">
        <f t="shared" si="3"/>
        <v>8.4499999999999996E-7</v>
      </c>
    </row>
    <row r="223" spans="1:16" x14ac:dyDescent="0.2">
      <c r="A223" t="s">
        <v>212</v>
      </c>
      <c r="B223">
        <v>0</v>
      </c>
      <c r="C223">
        <v>0</v>
      </c>
      <c r="D223" s="1">
        <v>2.43E-6</v>
      </c>
      <c r="E223">
        <f t="shared" si="3"/>
        <v>8.0999999999999997E-7</v>
      </c>
    </row>
    <row r="224" spans="1:16" x14ac:dyDescent="0.2">
      <c r="A224" t="s">
        <v>111</v>
      </c>
      <c r="B224">
        <v>0</v>
      </c>
      <c r="C224">
        <v>0</v>
      </c>
      <c r="D224" s="1">
        <v>2.4099999999999998E-6</v>
      </c>
      <c r="E224">
        <f t="shared" si="3"/>
        <v>8.033333333333333E-7</v>
      </c>
      <c r="P224" s="1"/>
    </row>
    <row r="225" spans="1:16" x14ac:dyDescent="0.2">
      <c r="A225" t="s">
        <v>162</v>
      </c>
      <c r="B225" s="1">
        <v>8.09E-7</v>
      </c>
      <c r="C225" s="1">
        <v>5.7800000000000001E-7</v>
      </c>
      <c r="D225" s="1">
        <v>9.7900000000000007E-7</v>
      </c>
      <c r="E225">
        <f t="shared" si="3"/>
        <v>7.8866666666666666E-7</v>
      </c>
      <c r="F225" s="1"/>
      <c r="I225" s="1"/>
      <c r="J225" s="1"/>
    </row>
    <row r="226" spans="1:16" x14ac:dyDescent="0.2">
      <c r="A226" t="s">
        <v>45</v>
      </c>
      <c r="B226">
        <v>0</v>
      </c>
      <c r="C226">
        <v>0</v>
      </c>
      <c r="D226" s="1">
        <v>2.3499999999999999E-6</v>
      </c>
      <c r="E226">
        <f t="shared" si="3"/>
        <v>7.8333333333333328E-7</v>
      </c>
      <c r="F226" s="1"/>
    </row>
    <row r="227" spans="1:16" x14ac:dyDescent="0.2">
      <c r="A227" t="s">
        <v>53</v>
      </c>
      <c r="B227" s="1">
        <v>2.2000000000000001E-6</v>
      </c>
      <c r="C227">
        <v>0</v>
      </c>
      <c r="D227" s="1">
        <v>1.06E-7</v>
      </c>
      <c r="E227">
        <f t="shared" si="3"/>
        <v>7.6866666666666664E-7</v>
      </c>
    </row>
    <row r="228" spans="1:16" x14ac:dyDescent="0.2">
      <c r="A228" t="s">
        <v>90</v>
      </c>
      <c r="B228" s="1">
        <v>1.14E-7</v>
      </c>
      <c r="C228" s="1">
        <v>2.08E-6</v>
      </c>
      <c r="D228">
        <v>0</v>
      </c>
      <c r="E228">
        <f t="shared" si="3"/>
        <v>7.313333333333334E-7</v>
      </c>
      <c r="F228" s="1"/>
      <c r="M228" s="1"/>
      <c r="N228" s="1"/>
      <c r="P228" s="1"/>
    </row>
    <row r="229" spans="1:16" x14ac:dyDescent="0.2">
      <c r="A229" t="s">
        <v>117</v>
      </c>
      <c r="B229">
        <v>0</v>
      </c>
      <c r="C229" s="1">
        <v>1.7600000000000001E-6</v>
      </c>
      <c r="D229" s="1">
        <v>3.9999999999999998E-7</v>
      </c>
      <c r="E229">
        <f t="shared" si="3"/>
        <v>7.1999999999999999E-7</v>
      </c>
      <c r="H229" s="1"/>
      <c r="O229" s="1"/>
    </row>
    <row r="230" spans="1:16" x14ac:dyDescent="0.2">
      <c r="A230" t="s">
        <v>215</v>
      </c>
      <c r="B230">
        <v>0</v>
      </c>
      <c r="C230">
        <v>0</v>
      </c>
      <c r="D230" s="1">
        <v>2.12E-6</v>
      </c>
      <c r="E230">
        <f t="shared" si="3"/>
        <v>7.0666666666666664E-7</v>
      </c>
    </row>
    <row r="231" spans="1:16" x14ac:dyDescent="0.2">
      <c r="A231" t="s">
        <v>23</v>
      </c>
      <c r="B231">
        <v>0</v>
      </c>
      <c r="C231">
        <v>0</v>
      </c>
      <c r="D231" s="1">
        <v>2.0600000000000002E-6</v>
      </c>
      <c r="E231">
        <f t="shared" si="3"/>
        <v>6.8666666666666673E-7</v>
      </c>
    </row>
    <row r="232" spans="1:16" x14ac:dyDescent="0.2">
      <c r="A232" t="s">
        <v>261</v>
      </c>
      <c r="B232">
        <v>0</v>
      </c>
      <c r="C232">
        <v>0</v>
      </c>
      <c r="D232" s="1">
        <v>2.0200000000000001E-6</v>
      </c>
      <c r="E232">
        <f t="shared" si="3"/>
        <v>6.7333333333333338E-7</v>
      </c>
      <c r="F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1:16" x14ac:dyDescent="0.2">
      <c r="A233" t="s">
        <v>57</v>
      </c>
      <c r="B233">
        <v>0</v>
      </c>
      <c r="C233">
        <v>0</v>
      </c>
      <c r="D233" s="1">
        <v>1.9700000000000002E-6</v>
      </c>
      <c r="E233">
        <f t="shared" si="3"/>
        <v>6.566666666666667E-7</v>
      </c>
      <c r="F233" s="1"/>
      <c r="H233" s="1"/>
      <c r="O233" s="1"/>
    </row>
    <row r="234" spans="1:16" x14ac:dyDescent="0.2">
      <c r="A234" t="s">
        <v>206</v>
      </c>
      <c r="B234" s="1">
        <v>9.3699999999999999E-7</v>
      </c>
      <c r="C234" s="1">
        <v>3.8099999999999997E-8</v>
      </c>
      <c r="D234" s="1">
        <v>8.85E-7</v>
      </c>
      <c r="E234">
        <f t="shared" si="3"/>
        <v>6.2003333333333329E-7</v>
      </c>
      <c r="F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16" x14ac:dyDescent="0.2">
      <c r="A235" t="s">
        <v>29</v>
      </c>
      <c r="B235">
        <v>0</v>
      </c>
      <c r="C235">
        <v>0</v>
      </c>
      <c r="D235" s="1">
        <v>1.8500000000000001E-6</v>
      </c>
      <c r="E235">
        <f t="shared" si="3"/>
        <v>6.1666666666666666E-7</v>
      </c>
    </row>
    <row r="236" spans="1:16" x14ac:dyDescent="0.2">
      <c r="A236" t="s">
        <v>196</v>
      </c>
      <c r="B236">
        <v>0</v>
      </c>
      <c r="C236">
        <v>0</v>
      </c>
      <c r="D236" s="1">
        <v>1.8500000000000001E-6</v>
      </c>
      <c r="E236">
        <f t="shared" si="3"/>
        <v>6.1666666666666666E-7</v>
      </c>
      <c r="I236" s="1"/>
      <c r="J236" s="1"/>
    </row>
    <row r="237" spans="1:16" x14ac:dyDescent="0.2">
      <c r="A237" t="s">
        <v>127</v>
      </c>
      <c r="B237" s="1">
        <v>1.4699999999999999E-6</v>
      </c>
      <c r="C237">
        <v>0</v>
      </c>
      <c r="D237">
        <v>0</v>
      </c>
      <c r="E237">
        <f t="shared" si="3"/>
        <v>4.8999999999999997E-7</v>
      </c>
      <c r="F237" s="1"/>
      <c r="H237" s="1"/>
      <c r="K237" s="1"/>
      <c r="L237" s="1"/>
      <c r="M237" s="1"/>
      <c r="N237" s="1"/>
      <c r="O237" s="1"/>
      <c r="P237" s="1"/>
    </row>
    <row r="238" spans="1:16" x14ac:dyDescent="0.2">
      <c r="A238" t="s">
        <v>171</v>
      </c>
      <c r="B238" s="1">
        <v>1.06E-6</v>
      </c>
      <c r="C238" s="1">
        <v>1.29E-7</v>
      </c>
      <c r="D238" s="1">
        <v>2.7700000000000001E-7</v>
      </c>
      <c r="E238">
        <f t="shared" si="3"/>
        <v>4.8866666666666667E-7</v>
      </c>
    </row>
    <row r="239" spans="1:16" x14ac:dyDescent="0.2">
      <c r="A239" t="s">
        <v>269</v>
      </c>
      <c r="B239">
        <v>0</v>
      </c>
      <c r="C239">
        <v>0</v>
      </c>
      <c r="D239" s="1">
        <v>1.3799999999999999E-6</v>
      </c>
      <c r="E239">
        <f t="shared" si="3"/>
        <v>4.5999999999999999E-7</v>
      </c>
      <c r="F239" s="1"/>
      <c r="G239" s="1"/>
      <c r="H239" s="1"/>
    </row>
    <row r="240" spans="1:16" x14ac:dyDescent="0.2">
      <c r="A240" t="s">
        <v>109</v>
      </c>
      <c r="B240" s="1">
        <v>4.5900000000000002E-7</v>
      </c>
      <c r="C240" s="1">
        <v>2.7500000000000001E-7</v>
      </c>
      <c r="D240" s="1">
        <v>4.9699999999999996E-7</v>
      </c>
      <c r="E240">
        <f t="shared" si="3"/>
        <v>4.1033333333333337E-7</v>
      </c>
    </row>
    <row r="241" spans="1:16" x14ac:dyDescent="0.2">
      <c r="A241" t="s">
        <v>278</v>
      </c>
      <c r="B241" s="1">
        <v>2.7700000000000001E-7</v>
      </c>
      <c r="C241">
        <v>0</v>
      </c>
      <c r="D241" s="1">
        <v>7.9500000000000001E-7</v>
      </c>
      <c r="E241">
        <f t="shared" si="3"/>
        <v>3.5733333333333336E-7</v>
      </c>
      <c r="H241" s="1"/>
      <c r="K241" s="1"/>
    </row>
    <row r="242" spans="1:16" x14ac:dyDescent="0.2">
      <c r="A242" t="s">
        <v>72</v>
      </c>
      <c r="B242" s="1">
        <v>8.6999999999999998E-8</v>
      </c>
      <c r="C242">
        <v>0</v>
      </c>
      <c r="D242" s="1">
        <v>8.1999999999999998E-7</v>
      </c>
      <c r="E242">
        <f t="shared" si="3"/>
        <v>3.023333333333333E-7</v>
      </c>
      <c r="F242" s="1"/>
      <c r="H242" s="1"/>
    </row>
    <row r="243" spans="1:16" x14ac:dyDescent="0.2">
      <c r="A243" t="s">
        <v>167</v>
      </c>
      <c r="B243" s="1">
        <v>5.9400000000000005E-7</v>
      </c>
      <c r="C243">
        <v>0</v>
      </c>
      <c r="D243">
        <v>0</v>
      </c>
      <c r="E243">
        <f t="shared" si="3"/>
        <v>1.9800000000000003E-7</v>
      </c>
    </row>
    <row r="244" spans="1:16" x14ac:dyDescent="0.2">
      <c r="A244" t="s">
        <v>27</v>
      </c>
      <c r="B244" s="1">
        <v>5.3200000000000005E-7</v>
      </c>
      <c r="C244">
        <v>0</v>
      </c>
      <c r="D244">
        <v>0</v>
      </c>
      <c r="E244">
        <f t="shared" si="3"/>
        <v>1.7733333333333336E-7</v>
      </c>
    </row>
    <row r="245" spans="1:16" x14ac:dyDescent="0.2">
      <c r="A245" t="s">
        <v>47</v>
      </c>
      <c r="B245">
        <v>0</v>
      </c>
      <c r="C245" s="1">
        <v>5.2900000000000004E-7</v>
      </c>
      <c r="D245">
        <v>0</v>
      </c>
      <c r="E245">
        <f t="shared" si="3"/>
        <v>1.7633333333333334E-7</v>
      </c>
    </row>
    <row r="246" spans="1:16" x14ac:dyDescent="0.2">
      <c r="A246" t="s">
        <v>170</v>
      </c>
      <c r="B246">
        <v>0</v>
      </c>
      <c r="C246">
        <v>0</v>
      </c>
      <c r="D246" s="1">
        <v>4.8400000000000005E-7</v>
      </c>
      <c r="E246">
        <f t="shared" si="3"/>
        <v>1.6133333333333335E-7</v>
      </c>
    </row>
    <row r="247" spans="1:16" x14ac:dyDescent="0.2">
      <c r="A247" t="s">
        <v>240</v>
      </c>
      <c r="B247">
        <v>0</v>
      </c>
      <c r="C247">
        <v>0</v>
      </c>
      <c r="D247" s="1">
        <v>3.1199999999999999E-7</v>
      </c>
      <c r="E247">
        <f t="shared" si="3"/>
        <v>1.0399999999999999E-7</v>
      </c>
    </row>
    <row r="248" spans="1:16" x14ac:dyDescent="0.2">
      <c r="A248" t="s">
        <v>210</v>
      </c>
      <c r="B248">
        <v>0</v>
      </c>
      <c r="C248">
        <v>0</v>
      </c>
      <c r="D248" s="1">
        <v>1.6E-7</v>
      </c>
      <c r="E248">
        <f t="shared" si="3"/>
        <v>5.3333333333333334E-8</v>
      </c>
      <c r="I248" s="1"/>
      <c r="J248" s="1"/>
      <c r="K248" s="1"/>
    </row>
    <row r="249" spans="1:16" x14ac:dyDescent="0.2">
      <c r="A249" t="s">
        <v>123</v>
      </c>
      <c r="B249" s="1">
        <v>9.1500000000000005E-8</v>
      </c>
      <c r="C249">
        <v>0</v>
      </c>
      <c r="D249">
        <v>0</v>
      </c>
      <c r="E249">
        <f t="shared" si="3"/>
        <v>3.0500000000000002E-8</v>
      </c>
      <c r="F249" s="1"/>
      <c r="H249" s="1"/>
      <c r="I249" s="1"/>
      <c r="J249" s="1"/>
      <c r="K249" s="1"/>
      <c r="M249" s="1"/>
      <c r="N249" s="1"/>
      <c r="O249" s="1"/>
    </row>
    <row r="250" spans="1:16" x14ac:dyDescent="0.2">
      <c r="A250" t="s">
        <v>235</v>
      </c>
      <c r="B250">
        <v>0</v>
      </c>
      <c r="C250">
        <v>0</v>
      </c>
      <c r="D250" s="1">
        <v>8.35E-8</v>
      </c>
      <c r="E250">
        <f t="shared" si="3"/>
        <v>2.7833333333333334E-8</v>
      </c>
    </row>
    <row r="251" spans="1:16" x14ac:dyDescent="0.2">
      <c r="A251" t="s">
        <v>83</v>
      </c>
      <c r="B251" s="1">
        <v>5.7800000000000001E-8</v>
      </c>
      <c r="C251">
        <v>0</v>
      </c>
      <c r="D251">
        <v>0</v>
      </c>
      <c r="E251">
        <f t="shared" si="3"/>
        <v>1.9266666666666667E-8</v>
      </c>
      <c r="H251" s="1"/>
      <c r="P251" s="1"/>
    </row>
    <row r="252" spans="1:16" x14ac:dyDescent="0.2">
      <c r="A252" t="s">
        <v>19</v>
      </c>
      <c r="B252">
        <v>0</v>
      </c>
      <c r="C252">
        <v>0</v>
      </c>
      <c r="D252">
        <v>0</v>
      </c>
      <c r="E252">
        <f t="shared" si="3"/>
        <v>0</v>
      </c>
    </row>
    <row r="253" spans="1:16" x14ac:dyDescent="0.2">
      <c r="A253" t="s">
        <v>41</v>
      </c>
      <c r="B253">
        <v>0</v>
      </c>
      <c r="C253">
        <v>0</v>
      </c>
      <c r="D253">
        <v>0</v>
      </c>
      <c r="E253">
        <f t="shared" si="3"/>
        <v>0</v>
      </c>
      <c r="O253" s="1"/>
    </row>
    <row r="254" spans="1:16" x14ac:dyDescent="0.2">
      <c r="A254" t="s">
        <v>44</v>
      </c>
      <c r="B254">
        <v>0</v>
      </c>
      <c r="C254">
        <v>0</v>
      </c>
      <c r="D254">
        <v>0</v>
      </c>
      <c r="E254">
        <f t="shared" si="3"/>
        <v>0</v>
      </c>
      <c r="F254" s="1"/>
      <c r="I254" s="1"/>
      <c r="J254" s="1"/>
      <c r="O254" s="1"/>
    </row>
    <row r="255" spans="1:16" x14ac:dyDescent="0.2">
      <c r="A255" t="s">
        <v>48</v>
      </c>
      <c r="B255">
        <v>0</v>
      </c>
      <c r="C255">
        <v>0</v>
      </c>
      <c r="D255">
        <v>0</v>
      </c>
      <c r="E255">
        <f t="shared" si="3"/>
        <v>0</v>
      </c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1:16" x14ac:dyDescent="0.2">
      <c r="A256" t="s">
        <v>58</v>
      </c>
      <c r="B256">
        <v>0</v>
      </c>
      <c r="C256">
        <v>0</v>
      </c>
      <c r="D256">
        <v>0</v>
      </c>
      <c r="E256">
        <f t="shared" si="3"/>
        <v>0</v>
      </c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1:16" x14ac:dyDescent="0.2">
      <c r="A257" t="s">
        <v>77</v>
      </c>
      <c r="B257">
        <v>0</v>
      </c>
      <c r="C257">
        <v>0</v>
      </c>
      <c r="D257">
        <v>0</v>
      </c>
      <c r="E257">
        <f t="shared" si="3"/>
        <v>0</v>
      </c>
    </row>
    <row r="258" spans="1:16" x14ac:dyDescent="0.2">
      <c r="A258" t="s">
        <v>88</v>
      </c>
      <c r="B258">
        <v>0</v>
      </c>
      <c r="C258">
        <v>0</v>
      </c>
      <c r="D258">
        <v>0</v>
      </c>
      <c r="E258">
        <f t="shared" ref="E258:E270" si="4">AVERAGE(B258:D258)</f>
        <v>0</v>
      </c>
    </row>
    <row r="259" spans="1:16" x14ac:dyDescent="0.2">
      <c r="A259" t="s">
        <v>107</v>
      </c>
      <c r="B259">
        <v>0</v>
      </c>
      <c r="C259">
        <v>0</v>
      </c>
      <c r="D259">
        <v>0</v>
      </c>
      <c r="E259">
        <f t="shared" si="4"/>
        <v>0</v>
      </c>
      <c r="F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1:16" x14ac:dyDescent="0.2">
      <c r="A260" t="s">
        <v>128</v>
      </c>
      <c r="B260">
        <v>0</v>
      </c>
      <c r="C260">
        <v>0</v>
      </c>
      <c r="D260">
        <v>0</v>
      </c>
      <c r="E260">
        <f t="shared" si="4"/>
        <v>0</v>
      </c>
    </row>
    <row r="261" spans="1:16" x14ac:dyDescent="0.2">
      <c r="A261" t="s">
        <v>129</v>
      </c>
      <c r="B261">
        <v>0</v>
      </c>
      <c r="C261">
        <v>0</v>
      </c>
      <c r="D261">
        <v>0</v>
      </c>
      <c r="E261">
        <f t="shared" si="4"/>
        <v>0</v>
      </c>
    </row>
    <row r="262" spans="1:16" x14ac:dyDescent="0.2">
      <c r="A262" t="s">
        <v>157</v>
      </c>
      <c r="B262">
        <v>0</v>
      </c>
      <c r="C262">
        <v>0</v>
      </c>
      <c r="D262">
        <v>0</v>
      </c>
      <c r="E262">
        <f t="shared" si="4"/>
        <v>0</v>
      </c>
      <c r="I262" s="1"/>
      <c r="J262" s="1"/>
    </row>
    <row r="263" spans="1:16" x14ac:dyDescent="0.2">
      <c r="A263" t="s">
        <v>175</v>
      </c>
      <c r="B263">
        <v>0</v>
      </c>
      <c r="C263">
        <v>0</v>
      </c>
      <c r="D263">
        <v>0</v>
      </c>
      <c r="E263">
        <f t="shared" si="4"/>
        <v>0</v>
      </c>
    </row>
    <row r="264" spans="1:16" x14ac:dyDescent="0.2">
      <c r="A264" t="s">
        <v>207</v>
      </c>
      <c r="B264">
        <v>0</v>
      </c>
      <c r="C264">
        <v>0</v>
      </c>
      <c r="D264">
        <v>0</v>
      </c>
      <c r="E264">
        <f t="shared" si="4"/>
        <v>0</v>
      </c>
      <c r="I264" s="1"/>
      <c r="J264" s="1"/>
      <c r="K264" s="1"/>
      <c r="L264" s="1"/>
      <c r="M264" s="1"/>
      <c r="N264" s="1"/>
      <c r="O264" s="1"/>
    </row>
    <row r="265" spans="1:16" x14ac:dyDescent="0.2">
      <c r="A265" t="s">
        <v>241</v>
      </c>
      <c r="B265">
        <v>0</v>
      </c>
      <c r="C265">
        <v>0</v>
      </c>
      <c r="D265">
        <v>0</v>
      </c>
      <c r="E265">
        <f t="shared" si="4"/>
        <v>0</v>
      </c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1:16" x14ac:dyDescent="0.2">
      <c r="A266" t="s">
        <v>247</v>
      </c>
      <c r="B266">
        <v>0</v>
      </c>
      <c r="C266">
        <v>0</v>
      </c>
      <c r="D266">
        <v>0</v>
      </c>
      <c r="E266">
        <f t="shared" si="4"/>
        <v>0</v>
      </c>
      <c r="I266" s="1"/>
      <c r="J266" s="1"/>
      <c r="P266" s="1"/>
    </row>
    <row r="267" spans="1:16" x14ac:dyDescent="0.2">
      <c r="A267" t="s">
        <v>252</v>
      </c>
      <c r="B267">
        <v>0</v>
      </c>
      <c r="C267">
        <v>0</v>
      </c>
      <c r="D267">
        <v>0</v>
      </c>
      <c r="E267">
        <f t="shared" si="4"/>
        <v>0</v>
      </c>
      <c r="G267" s="1"/>
      <c r="H267" s="1"/>
      <c r="I267" s="1"/>
      <c r="J267" s="1"/>
      <c r="K267" s="1"/>
      <c r="L267" s="1"/>
      <c r="M267" s="1"/>
      <c r="N267" s="1"/>
      <c r="P267" s="1"/>
    </row>
    <row r="268" spans="1:16" x14ac:dyDescent="0.2">
      <c r="A268" t="s">
        <v>259</v>
      </c>
      <c r="B268">
        <v>0</v>
      </c>
      <c r="C268">
        <v>0</v>
      </c>
      <c r="D268">
        <v>0</v>
      </c>
      <c r="E268">
        <f t="shared" si="4"/>
        <v>0</v>
      </c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 x14ac:dyDescent="0.2">
      <c r="A269" t="s">
        <v>273</v>
      </c>
      <c r="B269">
        <v>0</v>
      </c>
      <c r="C269">
        <v>0</v>
      </c>
      <c r="D269">
        <v>0</v>
      </c>
      <c r="E269">
        <f t="shared" si="4"/>
        <v>0</v>
      </c>
      <c r="F269" s="1"/>
      <c r="G269" s="1"/>
      <c r="H269" s="1"/>
    </row>
    <row r="270" spans="1:16" x14ac:dyDescent="0.2">
      <c r="A270" t="s">
        <v>277</v>
      </c>
      <c r="B270">
        <v>0</v>
      </c>
      <c r="C270">
        <v>0</v>
      </c>
      <c r="D270">
        <v>0</v>
      </c>
      <c r="E270">
        <f t="shared" si="4"/>
        <v>0</v>
      </c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 x14ac:dyDescent="0.2">
      <c r="A271" t="s">
        <v>283</v>
      </c>
      <c r="B271">
        <f>SUM(B2:B270)</f>
        <v>1.0000000680000003</v>
      </c>
      <c r="C271">
        <f t="shared" ref="C271:E271" si="5">SUM(C2:C270)</f>
        <v>1.0000001023999987</v>
      </c>
      <c r="D271">
        <f t="shared" si="5"/>
        <v>0.99999987550000025</v>
      </c>
      <c r="E271">
        <f t="shared" si="5"/>
        <v>1.0000000153000004</v>
      </c>
    </row>
  </sheetData>
  <sortState ref="A2:E270">
    <sortCondition descending="1" ref="E2:E2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workbookViewId="0">
      <selection activeCell="B1" sqref="B1:E1"/>
    </sheetView>
  </sheetViews>
  <sheetFormatPr baseColWidth="10" defaultRowHeight="16" x14ac:dyDescent="0.2"/>
  <cols>
    <col min="1" max="1" width="57.33203125" customWidth="1"/>
    <col min="5" max="5" width="11.1640625" bestFit="1" customWidth="1"/>
  </cols>
  <sheetData>
    <row r="1" spans="1:5" x14ac:dyDescent="0.2">
      <c r="A1" t="s">
        <v>0</v>
      </c>
      <c r="B1" t="s">
        <v>4</v>
      </c>
      <c r="C1" t="s">
        <v>5</v>
      </c>
      <c r="D1" t="s">
        <v>6</v>
      </c>
      <c r="E1" t="s">
        <v>282</v>
      </c>
    </row>
    <row r="2" spans="1:5" x14ac:dyDescent="0.2">
      <c r="A2" t="s">
        <v>255</v>
      </c>
      <c r="B2">
        <v>3.01301E-2</v>
      </c>
      <c r="C2">
        <v>3.2839100000000003E-2</v>
      </c>
      <c r="D2">
        <v>3.1876300000000003E-2</v>
      </c>
      <c r="E2">
        <f t="shared" ref="E2:E65" si="0">AVERAGE(B2:D2)</f>
        <v>3.1615166666666666E-2</v>
      </c>
    </row>
    <row r="3" spans="1:5" x14ac:dyDescent="0.2">
      <c r="A3" t="s">
        <v>149</v>
      </c>
      <c r="B3">
        <v>2.5766500000000001E-2</v>
      </c>
      <c r="C3">
        <v>3.00413E-2</v>
      </c>
      <c r="D3">
        <v>3.03544E-2</v>
      </c>
      <c r="E3">
        <f t="shared" si="0"/>
        <v>2.8720733333333335E-2</v>
      </c>
    </row>
    <row r="4" spans="1:5" x14ac:dyDescent="0.2">
      <c r="A4" t="s">
        <v>105</v>
      </c>
      <c r="B4">
        <v>2.2293199999999999E-2</v>
      </c>
      <c r="C4">
        <v>2.3385300000000001E-2</v>
      </c>
      <c r="D4">
        <v>2.6145499999999999E-2</v>
      </c>
      <c r="E4">
        <f t="shared" si="0"/>
        <v>2.3941333333333332E-2</v>
      </c>
    </row>
    <row r="5" spans="1:5" x14ac:dyDescent="0.2">
      <c r="A5" t="s">
        <v>180</v>
      </c>
      <c r="B5">
        <v>2.2924900000000002E-2</v>
      </c>
      <c r="C5">
        <v>2.2018200000000002E-2</v>
      </c>
      <c r="D5">
        <v>2.4593E-2</v>
      </c>
      <c r="E5">
        <f t="shared" si="0"/>
        <v>2.31787E-2</v>
      </c>
    </row>
    <row r="6" spans="1:5" x14ac:dyDescent="0.2">
      <c r="A6" t="s">
        <v>274</v>
      </c>
      <c r="B6">
        <v>2.2620399999999999E-2</v>
      </c>
      <c r="C6">
        <v>2.0615600000000001E-2</v>
      </c>
      <c r="D6">
        <v>2.2125300000000001E-2</v>
      </c>
      <c r="E6">
        <f t="shared" si="0"/>
        <v>2.17871E-2</v>
      </c>
    </row>
    <row r="7" spans="1:5" x14ac:dyDescent="0.2">
      <c r="A7" t="s">
        <v>199</v>
      </c>
      <c r="B7">
        <v>2.0559000000000001E-2</v>
      </c>
      <c r="C7">
        <v>2.2072600000000001E-2</v>
      </c>
      <c r="D7">
        <v>2.2085500000000001E-2</v>
      </c>
      <c r="E7">
        <f t="shared" si="0"/>
        <v>2.1572366666666665E-2</v>
      </c>
    </row>
    <row r="8" spans="1:5" x14ac:dyDescent="0.2">
      <c r="A8" t="s">
        <v>140</v>
      </c>
      <c r="B8">
        <v>2.1296300000000001E-2</v>
      </c>
      <c r="C8">
        <v>2.10277E-2</v>
      </c>
      <c r="D8">
        <v>2.08951E-2</v>
      </c>
      <c r="E8">
        <f t="shared" si="0"/>
        <v>2.1073033333333335E-2</v>
      </c>
    </row>
    <row r="9" spans="1:5" x14ac:dyDescent="0.2">
      <c r="A9" t="s">
        <v>221</v>
      </c>
      <c r="B9">
        <v>2.2728499999999999E-2</v>
      </c>
      <c r="C9">
        <v>2.4743899999999999E-2</v>
      </c>
      <c r="D9">
        <v>1.5302700000000001E-2</v>
      </c>
      <c r="E9">
        <f t="shared" si="0"/>
        <v>2.0925033333333332E-2</v>
      </c>
    </row>
    <row r="10" spans="1:5" x14ac:dyDescent="0.2">
      <c r="A10" t="s">
        <v>21</v>
      </c>
      <c r="B10">
        <v>2.08909E-2</v>
      </c>
      <c r="C10">
        <v>1.9547999999999999E-2</v>
      </c>
      <c r="D10">
        <v>2.14139E-2</v>
      </c>
      <c r="E10">
        <f t="shared" si="0"/>
        <v>2.06176E-2</v>
      </c>
    </row>
    <row r="11" spans="1:5" x14ac:dyDescent="0.2">
      <c r="A11" t="s">
        <v>256</v>
      </c>
      <c r="B11">
        <v>1.8512500000000001E-2</v>
      </c>
      <c r="C11">
        <v>1.8079899999999999E-2</v>
      </c>
      <c r="D11">
        <v>1.9451E-2</v>
      </c>
      <c r="E11">
        <f t="shared" si="0"/>
        <v>1.8681133333333332E-2</v>
      </c>
    </row>
    <row r="12" spans="1:5" x14ac:dyDescent="0.2">
      <c r="A12" t="s">
        <v>193</v>
      </c>
      <c r="B12">
        <v>1.8574299999999998E-2</v>
      </c>
      <c r="C12">
        <v>2.0416500000000001E-2</v>
      </c>
      <c r="D12">
        <v>1.4863299999999999E-2</v>
      </c>
      <c r="E12">
        <f t="shared" si="0"/>
        <v>1.7951366666666666E-2</v>
      </c>
    </row>
    <row r="13" spans="1:5" x14ac:dyDescent="0.2">
      <c r="A13" t="s">
        <v>224</v>
      </c>
      <c r="B13">
        <v>1.7337200000000001E-2</v>
      </c>
      <c r="C13">
        <v>1.5740199999999999E-2</v>
      </c>
      <c r="D13">
        <v>2.0649199999999999E-2</v>
      </c>
      <c r="E13">
        <f t="shared" si="0"/>
        <v>1.7908866666666665E-2</v>
      </c>
    </row>
    <row r="14" spans="1:5" x14ac:dyDescent="0.2">
      <c r="A14" t="s">
        <v>66</v>
      </c>
      <c r="B14">
        <v>1.7233200000000001E-2</v>
      </c>
      <c r="C14">
        <v>1.7601499999999999E-2</v>
      </c>
      <c r="D14">
        <v>1.8790999999999999E-2</v>
      </c>
      <c r="E14">
        <f t="shared" si="0"/>
        <v>1.7875233333333334E-2</v>
      </c>
    </row>
    <row r="15" spans="1:5" x14ac:dyDescent="0.2">
      <c r="A15" t="s">
        <v>60</v>
      </c>
      <c r="B15">
        <v>1.7517999999999999E-2</v>
      </c>
      <c r="C15">
        <v>1.7724E-2</v>
      </c>
      <c r="D15">
        <v>1.8149200000000001E-2</v>
      </c>
      <c r="E15">
        <f t="shared" si="0"/>
        <v>1.7797066666666667E-2</v>
      </c>
    </row>
    <row r="16" spans="1:5" x14ac:dyDescent="0.2">
      <c r="A16" t="s">
        <v>159</v>
      </c>
      <c r="B16">
        <v>1.80676E-2</v>
      </c>
      <c r="C16">
        <v>1.7734400000000001E-2</v>
      </c>
      <c r="D16">
        <v>1.7471799999999999E-2</v>
      </c>
      <c r="E16">
        <f t="shared" si="0"/>
        <v>1.7757933333333333E-2</v>
      </c>
    </row>
    <row r="17" spans="1:5" x14ac:dyDescent="0.2">
      <c r="A17" t="s">
        <v>272</v>
      </c>
      <c r="B17">
        <v>1.8791200000000001E-2</v>
      </c>
      <c r="C17">
        <v>1.71451E-2</v>
      </c>
      <c r="D17">
        <v>1.70511E-2</v>
      </c>
      <c r="E17">
        <f t="shared" si="0"/>
        <v>1.7662466666666668E-2</v>
      </c>
    </row>
    <row r="18" spans="1:5" x14ac:dyDescent="0.2">
      <c r="A18" t="s">
        <v>230</v>
      </c>
      <c r="B18">
        <v>1.88738E-2</v>
      </c>
      <c r="C18">
        <v>2.22995E-2</v>
      </c>
      <c r="D18">
        <v>1.1215299999999999E-2</v>
      </c>
      <c r="E18">
        <f t="shared" si="0"/>
        <v>1.7462866666666663E-2</v>
      </c>
    </row>
    <row r="19" spans="1:5" x14ac:dyDescent="0.2">
      <c r="A19" t="s">
        <v>249</v>
      </c>
      <c r="B19">
        <v>1.6741700000000002E-2</v>
      </c>
      <c r="C19">
        <v>1.6393899999999999E-2</v>
      </c>
      <c r="D19">
        <v>1.7100400000000002E-2</v>
      </c>
      <c r="E19">
        <f t="shared" si="0"/>
        <v>1.6745333333333334E-2</v>
      </c>
    </row>
    <row r="20" spans="1:5" x14ac:dyDescent="0.2">
      <c r="A20" t="s">
        <v>56</v>
      </c>
      <c r="B20">
        <v>1.6444899999999998E-2</v>
      </c>
      <c r="C20">
        <v>1.62934E-2</v>
      </c>
      <c r="D20">
        <v>1.6750500000000001E-2</v>
      </c>
      <c r="E20">
        <f t="shared" si="0"/>
        <v>1.6496266666666665E-2</v>
      </c>
    </row>
    <row r="21" spans="1:5" x14ac:dyDescent="0.2">
      <c r="A21" t="s">
        <v>116</v>
      </c>
      <c r="B21">
        <v>1.5938600000000001E-2</v>
      </c>
      <c r="C21">
        <v>1.69125E-2</v>
      </c>
      <c r="D21">
        <v>1.5687199999999998E-2</v>
      </c>
      <c r="E21">
        <f t="shared" si="0"/>
        <v>1.6179433333333333E-2</v>
      </c>
    </row>
    <row r="22" spans="1:5" x14ac:dyDescent="0.2">
      <c r="A22" t="s">
        <v>73</v>
      </c>
      <c r="B22">
        <v>1.5714700000000002E-2</v>
      </c>
      <c r="C22">
        <v>1.63821E-2</v>
      </c>
      <c r="D22">
        <v>1.6291099999999999E-2</v>
      </c>
      <c r="E22">
        <f t="shared" si="0"/>
        <v>1.6129299999999999E-2</v>
      </c>
    </row>
    <row r="23" spans="1:5" x14ac:dyDescent="0.2">
      <c r="A23" t="s">
        <v>251</v>
      </c>
      <c r="B23">
        <v>1.54296E-2</v>
      </c>
      <c r="C23">
        <v>1.67431E-2</v>
      </c>
      <c r="D23">
        <v>1.5869100000000001E-2</v>
      </c>
      <c r="E23">
        <f t="shared" si="0"/>
        <v>1.6013933333333331E-2</v>
      </c>
    </row>
    <row r="24" spans="1:5" x14ac:dyDescent="0.2">
      <c r="A24" t="s">
        <v>263</v>
      </c>
      <c r="B24">
        <v>1.48483E-2</v>
      </c>
      <c r="C24">
        <v>1.4932000000000001E-2</v>
      </c>
      <c r="D24">
        <v>1.6133100000000001E-2</v>
      </c>
      <c r="E24">
        <f t="shared" si="0"/>
        <v>1.5304466666666669E-2</v>
      </c>
    </row>
    <row r="25" spans="1:5" x14ac:dyDescent="0.2">
      <c r="A25" t="s">
        <v>32</v>
      </c>
      <c r="B25">
        <v>1.4598099999999999E-2</v>
      </c>
      <c r="C25">
        <v>1.5337699999999999E-2</v>
      </c>
      <c r="D25">
        <v>1.45965E-2</v>
      </c>
      <c r="E25">
        <f t="shared" si="0"/>
        <v>1.4844099999999999E-2</v>
      </c>
    </row>
    <row r="26" spans="1:5" x14ac:dyDescent="0.2">
      <c r="A26" t="s">
        <v>173</v>
      </c>
      <c r="B26">
        <v>1.49341E-2</v>
      </c>
      <c r="C26">
        <v>1.54471E-2</v>
      </c>
      <c r="D26">
        <v>1.3667500000000001E-2</v>
      </c>
      <c r="E26">
        <f t="shared" si="0"/>
        <v>1.46829E-2</v>
      </c>
    </row>
    <row r="27" spans="1:5" x14ac:dyDescent="0.2">
      <c r="A27" t="s">
        <v>158</v>
      </c>
      <c r="B27">
        <v>1.38143E-2</v>
      </c>
      <c r="C27">
        <v>1.44163E-2</v>
      </c>
      <c r="D27">
        <v>1.50832E-2</v>
      </c>
      <c r="E27">
        <f t="shared" si="0"/>
        <v>1.4437933333333333E-2</v>
      </c>
    </row>
    <row r="28" spans="1:5" x14ac:dyDescent="0.2">
      <c r="A28" t="s">
        <v>97</v>
      </c>
      <c r="B28">
        <v>1.35306E-2</v>
      </c>
      <c r="C28">
        <v>1.3498100000000001E-2</v>
      </c>
      <c r="D28">
        <v>1.48399E-2</v>
      </c>
      <c r="E28">
        <f t="shared" si="0"/>
        <v>1.3956200000000002E-2</v>
      </c>
    </row>
    <row r="29" spans="1:5" x14ac:dyDescent="0.2">
      <c r="A29" t="s">
        <v>113</v>
      </c>
      <c r="B29">
        <v>1.4485400000000001E-2</v>
      </c>
      <c r="C29">
        <v>1.6418499999999999E-2</v>
      </c>
      <c r="D29">
        <v>1.04133E-2</v>
      </c>
      <c r="E29">
        <f t="shared" si="0"/>
        <v>1.3772399999999999E-2</v>
      </c>
    </row>
    <row r="30" spans="1:5" x14ac:dyDescent="0.2">
      <c r="A30" t="s">
        <v>28</v>
      </c>
      <c r="B30">
        <v>1.2612E-2</v>
      </c>
      <c r="C30">
        <v>1.36747E-2</v>
      </c>
      <c r="D30">
        <v>1.4989300000000001E-2</v>
      </c>
      <c r="E30">
        <f t="shared" si="0"/>
        <v>1.3758666666666667E-2</v>
      </c>
    </row>
    <row r="31" spans="1:5" x14ac:dyDescent="0.2">
      <c r="A31" t="s">
        <v>67</v>
      </c>
      <c r="B31">
        <v>1.45719E-2</v>
      </c>
      <c r="C31">
        <v>1.40749E-2</v>
      </c>
      <c r="D31">
        <v>1.1625699999999999E-2</v>
      </c>
      <c r="E31">
        <f t="shared" si="0"/>
        <v>1.3424166666666668E-2</v>
      </c>
    </row>
    <row r="32" spans="1:5" x14ac:dyDescent="0.2">
      <c r="A32" t="s">
        <v>201</v>
      </c>
      <c r="B32">
        <v>1.30785E-2</v>
      </c>
      <c r="C32">
        <v>1.28147E-2</v>
      </c>
      <c r="D32">
        <v>1.4021199999999999E-2</v>
      </c>
      <c r="E32">
        <f t="shared" si="0"/>
        <v>1.3304799999999999E-2</v>
      </c>
    </row>
    <row r="33" spans="1:5" x14ac:dyDescent="0.2">
      <c r="A33" t="s">
        <v>233</v>
      </c>
      <c r="B33">
        <v>1.3814699999999999E-2</v>
      </c>
      <c r="C33">
        <v>1.22352E-2</v>
      </c>
      <c r="D33">
        <v>1.3853799999999999E-2</v>
      </c>
      <c r="E33">
        <f t="shared" si="0"/>
        <v>1.3301233333333334E-2</v>
      </c>
    </row>
    <row r="34" spans="1:5" x14ac:dyDescent="0.2">
      <c r="A34" t="s">
        <v>228</v>
      </c>
      <c r="B34">
        <v>1.1936E-2</v>
      </c>
      <c r="C34">
        <v>1.29891E-2</v>
      </c>
      <c r="D34">
        <v>1.49306E-2</v>
      </c>
      <c r="E34">
        <f t="shared" si="0"/>
        <v>1.3285233333333334E-2</v>
      </c>
    </row>
    <row r="35" spans="1:5" x14ac:dyDescent="0.2">
      <c r="A35" t="s">
        <v>165</v>
      </c>
      <c r="B35">
        <v>1.2892600000000001E-2</v>
      </c>
      <c r="C35">
        <v>1.23959E-2</v>
      </c>
      <c r="D35">
        <v>1.40178E-2</v>
      </c>
      <c r="E35">
        <f t="shared" si="0"/>
        <v>1.31021E-2</v>
      </c>
    </row>
    <row r="36" spans="1:5" x14ac:dyDescent="0.2">
      <c r="A36" t="s">
        <v>100</v>
      </c>
      <c r="B36">
        <v>1.25971E-2</v>
      </c>
      <c r="C36">
        <v>1.2262800000000001E-2</v>
      </c>
      <c r="D36">
        <v>1.3779700000000001E-2</v>
      </c>
      <c r="E36">
        <f t="shared" si="0"/>
        <v>1.2879866666666668E-2</v>
      </c>
    </row>
    <row r="37" spans="1:5" x14ac:dyDescent="0.2">
      <c r="A37" t="s">
        <v>197</v>
      </c>
      <c r="B37">
        <v>1.45142E-2</v>
      </c>
      <c r="C37">
        <v>1.24041E-2</v>
      </c>
      <c r="D37">
        <v>1.1706299999999999E-2</v>
      </c>
      <c r="E37">
        <f t="shared" si="0"/>
        <v>1.2874866666666665E-2</v>
      </c>
    </row>
    <row r="38" spans="1:5" x14ac:dyDescent="0.2">
      <c r="A38" t="s">
        <v>51</v>
      </c>
      <c r="B38">
        <v>1.3127700000000001E-2</v>
      </c>
      <c r="C38">
        <v>1.42928E-2</v>
      </c>
      <c r="D38">
        <v>1.10572E-2</v>
      </c>
      <c r="E38">
        <f t="shared" si="0"/>
        <v>1.2825900000000001E-2</v>
      </c>
    </row>
    <row r="39" spans="1:5" x14ac:dyDescent="0.2">
      <c r="A39" t="s">
        <v>194</v>
      </c>
      <c r="B39">
        <v>1.30741E-2</v>
      </c>
      <c r="C39">
        <v>1.3961299999999999E-2</v>
      </c>
      <c r="D39">
        <v>1.1354400000000001E-2</v>
      </c>
      <c r="E39">
        <f t="shared" si="0"/>
        <v>1.27966E-2</v>
      </c>
    </row>
    <row r="40" spans="1:5" x14ac:dyDescent="0.2">
      <c r="A40" t="s">
        <v>138</v>
      </c>
      <c r="B40">
        <v>1.2349499999999999E-2</v>
      </c>
      <c r="C40">
        <v>1.2694199999999999E-2</v>
      </c>
      <c r="D40">
        <v>1.19422E-2</v>
      </c>
      <c r="E40">
        <f t="shared" si="0"/>
        <v>1.2328633333333333E-2</v>
      </c>
    </row>
    <row r="41" spans="1:5" x14ac:dyDescent="0.2">
      <c r="A41" t="s">
        <v>166</v>
      </c>
      <c r="B41">
        <v>1.27195E-2</v>
      </c>
      <c r="C41">
        <v>1.2682000000000001E-2</v>
      </c>
      <c r="D41">
        <v>1.15275E-2</v>
      </c>
      <c r="E41">
        <f t="shared" si="0"/>
        <v>1.2309666666666668E-2</v>
      </c>
    </row>
    <row r="42" spans="1:5" x14ac:dyDescent="0.2">
      <c r="A42" t="s">
        <v>227</v>
      </c>
      <c r="B42">
        <v>1.13694E-2</v>
      </c>
      <c r="C42">
        <v>1.1798700000000001E-2</v>
      </c>
      <c r="D42">
        <v>1.2817E-2</v>
      </c>
      <c r="E42">
        <f t="shared" si="0"/>
        <v>1.1995033333333334E-2</v>
      </c>
    </row>
    <row r="43" spans="1:5" x14ac:dyDescent="0.2">
      <c r="A43" t="s">
        <v>64</v>
      </c>
      <c r="B43">
        <v>1.23839E-2</v>
      </c>
      <c r="C43">
        <v>1.2092200000000001E-2</v>
      </c>
      <c r="D43">
        <v>1.1221200000000001E-2</v>
      </c>
      <c r="E43">
        <f t="shared" si="0"/>
        <v>1.1899100000000001E-2</v>
      </c>
    </row>
    <row r="44" spans="1:5" x14ac:dyDescent="0.2">
      <c r="A44" t="s">
        <v>163</v>
      </c>
      <c r="B44">
        <v>1.1454000000000001E-2</v>
      </c>
      <c r="C44">
        <v>1.16212E-2</v>
      </c>
      <c r="D44">
        <v>1.1964799999999999E-2</v>
      </c>
      <c r="E44">
        <f t="shared" si="0"/>
        <v>1.1680000000000001E-2</v>
      </c>
    </row>
    <row r="45" spans="1:5" x14ac:dyDescent="0.2">
      <c r="A45" t="s">
        <v>81</v>
      </c>
      <c r="B45">
        <v>1.16148E-2</v>
      </c>
      <c r="C45">
        <v>1.03438E-2</v>
      </c>
      <c r="D45">
        <v>1.1693200000000001E-2</v>
      </c>
      <c r="E45">
        <f t="shared" si="0"/>
        <v>1.1217266666666668E-2</v>
      </c>
    </row>
    <row r="46" spans="1:5" x14ac:dyDescent="0.2">
      <c r="A46" t="s">
        <v>223</v>
      </c>
      <c r="B46">
        <v>1.4332299999999999E-2</v>
      </c>
      <c r="C46">
        <v>1.18514E-2</v>
      </c>
      <c r="D46">
        <v>5.2439799999999996E-3</v>
      </c>
      <c r="E46">
        <f t="shared" si="0"/>
        <v>1.0475893333333333E-2</v>
      </c>
    </row>
    <row r="47" spans="1:5" x14ac:dyDescent="0.2">
      <c r="A47" t="s">
        <v>184</v>
      </c>
      <c r="B47">
        <v>1.03014E-2</v>
      </c>
      <c r="C47">
        <v>8.9249099999999994E-3</v>
      </c>
      <c r="D47">
        <v>1.1687100000000001E-2</v>
      </c>
      <c r="E47">
        <f t="shared" si="0"/>
        <v>1.0304470000000001E-2</v>
      </c>
    </row>
    <row r="48" spans="1:5" x14ac:dyDescent="0.2">
      <c r="A48" t="s">
        <v>139</v>
      </c>
      <c r="B48">
        <v>1.0710000000000001E-2</v>
      </c>
      <c r="C48">
        <v>8.4526199999999992E-3</v>
      </c>
      <c r="D48">
        <v>9.6544700000000001E-3</v>
      </c>
      <c r="E48">
        <f t="shared" si="0"/>
        <v>9.605696666666665E-3</v>
      </c>
    </row>
    <row r="49" spans="1:5" x14ac:dyDescent="0.2">
      <c r="A49" t="s">
        <v>242</v>
      </c>
      <c r="B49">
        <v>9.2263799999999993E-3</v>
      </c>
      <c r="C49">
        <v>8.9373400000000002E-3</v>
      </c>
      <c r="D49">
        <v>9.6473800000000005E-3</v>
      </c>
      <c r="E49">
        <f t="shared" si="0"/>
        <v>9.2703666666666667E-3</v>
      </c>
    </row>
    <row r="50" spans="1:5" x14ac:dyDescent="0.2">
      <c r="A50" t="s">
        <v>133</v>
      </c>
      <c r="B50">
        <v>9.7428800000000006E-3</v>
      </c>
      <c r="C50">
        <v>8.8392200000000001E-3</v>
      </c>
      <c r="D50">
        <v>8.8438400000000004E-3</v>
      </c>
      <c r="E50">
        <f t="shared" si="0"/>
        <v>9.1419800000000009E-3</v>
      </c>
    </row>
    <row r="51" spans="1:5" x14ac:dyDescent="0.2">
      <c r="A51" t="s">
        <v>200</v>
      </c>
      <c r="B51">
        <v>8.6299700000000007E-3</v>
      </c>
      <c r="C51">
        <v>9.2116000000000003E-3</v>
      </c>
      <c r="D51">
        <v>8.5975200000000009E-3</v>
      </c>
      <c r="E51">
        <f t="shared" si="0"/>
        <v>8.8130300000000012E-3</v>
      </c>
    </row>
    <row r="52" spans="1:5" x14ac:dyDescent="0.2">
      <c r="A52" t="s">
        <v>75</v>
      </c>
      <c r="B52">
        <v>8.2692800000000004E-3</v>
      </c>
      <c r="C52">
        <v>8.8346299999999996E-3</v>
      </c>
      <c r="D52">
        <v>8.5604800000000005E-3</v>
      </c>
      <c r="E52">
        <f t="shared" si="0"/>
        <v>8.554796666666668E-3</v>
      </c>
    </row>
    <row r="53" spans="1:5" x14ac:dyDescent="0.2">
      <c r="A53" t="s">
        <v>246</v>
      </c>
      <c r="B53">
        <v>8.5579499999999999E-3</v>
      </c>
      <c r="C53">
        <v>8.9127700000000004E-3</v>
      </c>
      <c r="D53">
        <v>7.7222699999999998E-3</v>
      </c>
      <c r="E53">
        <f t="shared" si="0"/>
        <v>8.3976633333333345E-3</v>
      </c>
    </row>
    <row r="54" spans="1:5" x14ac:dyDescent="0.2">
      <c r="A54" t="s">
        <v>271</v>
      </c>
      <c r="B54">
        <v>7.7491299999999999E-3</v>
      </c>
      <c r="C54">
        <v>7.3563099999999996E-3</v>
      </c>
      <c r="D54">
        <v>9.2773100000000004E-3</v>
      </c>
      <c r="E54">
        <f t="shared" si="0"/>
        <v>8.1275833333333339E-3</v>
      </c>
    </row>
    <row r="55" spans="1:5" x14ac:dyDescent="0.2">
      <c r="A55" t="s">
        <v>115</v>
      </c>
      <c r="B55">
        <v>7.6978599999999999E-3</v>
      </c>
      <c r="C55">
        <v>8.2895099999999999E-3</v>
      </c>
      <c r="D55">
        <v>7.9877899999999998E-3</v>
      </c>
      <c r="E55">
        <f t="shared" si="0"/>
        <v>7.9917200000000008E-3</v>
      </c>
    </row>
    <row r="56" spans="1:5" x14ac:dyDescent="0.2">
      <c r="A56" t="s">
        <v>172</v>
      </c>
      <c r="B56">
        <v>7.5892900000000003E-3</v>
      </c>
      <c r="C56">
        <v>8.0314300000000009E-3</v>
      </c>
      <c r="D56">
        <v>8.2927000000000001E-3</v>
      </c>
      <c r="E56">
        <f t="shared" si="0"/>
        <v>7.9711399999999998E-3</v>
      </c>
    </row>
    <row r="57" spans="1:5" x14ac:dyDescent="0.2">
      <c r="A57" t="s">
        <v>33</v>
      </c>
      <c r="B57">
        <v>8.3753300000000003E-3</v>
      </c>
      <c r="C57">
        <v>7.66323E-3</v>
      </c>
      <c r="D57">
        <v>7.5202899999999998E-3</v>
      </c>
      <c r="E57">
        <f t="shared" si="0"/>
        <v>7.8529499999999992E-3</v>
      </c>
    </row>
    <row r="58" spans="1:5" x14ac:dyDescent="0.2">
      <c r="A58" t="s">
        <v>268</v>
      </c>
      <c r="B58">
        <v>7.6631900000000003E-3</v>
      </c>
      <c r="C58">
        <v>6.8311300000000004E-3</v>
      </c>
      <c r="D58">
        <v>8.3377399999999997E-3</v>
      </c>
      <c r="E58">
        <f t="shared" si="0"/>
        <v>7.6106866666666674E-3</v>
      </c>
    </row>
    <row r="59" spans="1:5" x14ac:dyDescent="0.2">
      <c r="A59" t="s">
        <v>234</v>
      </c>
      <c r="B59">
        <v>6.7330300000000001E-3</v>
      </c>
      <c r="C59">
        <v>7.1114000000000004E-3</v>
      </c>
      <c r="D59">
        <v>7.8763700000000006E-3</v>
      </c>
      <c r="E59">
        <f t="shared" si="0"/>
        <v>7.2402666666666676E-3</v>
      </c>
    </row>
    <row r="60" spans="1:5" x14ac:dyDescent="0.2">
      <c r="A60" t="s">
        <v>141</v>
      </c>
      <c r="B60">
        <v>6.8858000000000001E-3</v>
      </c>
      <c r="C60">
        <v>6.5614200000000001E-3</v>
      </c>
      <c r="D60">
        <v>6.34704E-3</v>
      </c>
      <c r="E60">
        <f t="shared" si="0"/>
        <v>6.5980866666666667E-3</v>
      </c>
    </row>
    <row r="61" spans="1:5" x14ac:dyDescent="0.2">
      <c r="A61" t="s">
        <v>15</v>
      </c>
      <c r="B61">
        <v>6.1977999999999998E-3</v>
      </c>
      <c r="C61">
        <v>5.9481100000000004E-3</v>
      </c>
      <c r="D61">
        <v>6.5910400000000003E-3</v>
      </c>
      <c r="E61">
        <f t="shared" si="0"/>
        <v>6.2456499999999993E-3</v>
      </c>
    </row>
    <row r="62" spans="1:5" x14ac:dyDescent="0.2">
      <c r="A62" t="s">
        <v>65</v>
      </c>
      <c r="B62">
        <v>6.3103600000000001E-3</v>
      </c>
      <c r="C62">
        <v>6.2799900000000001E-3</v>
      </c>
      <c r="D62">
        <v>5.8422300000000003E-3</v>
      </c>
      <c r="E62">
        <f t="shared" si="0"/>
        <v>6.1441933333333332E-3</v>
      </c>
    </row>
    <row r="63" spans="1:5" x14ac:dyDescent="0.2">
      <c r="A63" t="s">
        <v>14</v>
      </c>
      <c r="B63">
        <v>6.0257599999999998E-3</v>
      </c>
      <c r="C63">
        <v>6.0267100000000002E-3</v>
      </c>
      <c r="D63">
        <v>6.0473699999999998E-3</v>
      </c>
      <c r="E63">
        <f t="shared" si="0"/>
        <v>6.0332799999999994E-3</v>
      </c>
    </row>
    <row r="64" spans="1:5" x14ac:dyDescent="0.2">
      <c r="A64" t="s">
        <v>216</v>
      </c>
      <c r="B64">
        <v>6.1671699999999996E-3</v>
      </c>
      <c r="C64">
        <v>5.4224099999999999E-3</v>
      </c>
      <c r="D64">
        <v>6.0108499999999999E-3</v>
      </c>
      <c r="E64">
        <f t="shared" si="0"/>
        <v>5.8668100000000001E-3</v>
      </c>
    </row>
    <row r="65" spans="1:5" x14ac:dyDescent="0.2">
      <c r="A65" t="s">
        <v>92</v>
      </c>
      <c r="B65">
        <v>4.88317E-3</v>
      </c>
      <c r="C65">
        <v>4.4342100000000001E-3</v>
      </c>
      <c r="D65">
        <v>7.4229099999999996E-3</v>
      </c>
      <c r="E65">
        <f t="shared" si="0"/>
        <v>5.580096666666666E-3</v>
      </c>
    </row>
    <row r="66" spans="1:5" x14ac:dyDescent="0.2">
      <c r="A66" t="s">
        <v>46</v>
      </c>
      <c r="B66">
        <v>4.1737199999999997E-3</v>
      </c>
      <c r="C66">
        <v>5.0675700000000004E-3</v>
      </c>
      <c r="D66">
        <v>7.2469300000000004E-3</v>
      </c>
      <c r="E66">
        <f t="shared" ref="E66:E129" si="1">AVERAGE(B66:D66)</f>
        <v>5.4960733333333329E-3</v>
      </c>
    </row>
    <row r="67" spans="1:5" x14ac:dyDescent="0.2">
      <c r="A67" t="s">
        <v>37</v>
      </c>
      <c r="B67">
        <v>4.6025800000000002E-3</v>
      </c>
      <c r="C67">
        <v>4.7222399999999999E-3</v>
      </c>
      <c r="D67">
        <v>6.5348300000000002E-3</v>
      </c>
      <c r="E67">
        <f t="shared" si="1"/>
        <v>5.286550000000001E-3</v>
      </c>
    </row>
    <row r="68" spans="1:5" x14ac:dyDescent="0.2">
      <c r="A68" t="s">
        <v>218</v>
      </c>
      <c r="B68">
        <v>8.25357E-3</v>
      </c>
      <c r="C68">
        <v>0</v>
      </c>
      <c r="D68">
        <v>7.4690499999999996E-3</v>
      </c>
      <c r="E68">
        <f t="shared" si="1"/>
        <v>5.2408733333333332E-3</v>
      </c>
    </row>
    <row r="69" spans="1:5" x14ac:dyDescent="0.2">
      <c r="A69" t="s">
        <v>168</v>
      </c>
      <c r="B69">
        <v>5.0242999999999998E-3</v>
      </c>
      <c r="C69">
        <v>5.1456200000000001E-3</v>
      </c>
      <c r="D69">
        <v>5.5284599999999998E-3</v>
      </c>
      <c r="E69">
        <f t="shared" si="1"/>
        <v>5.2327933333333326E-3</v>
      </c>
    </row>
    <row r="70" spans="1:5" x14ac:dyDescent="0.2">
      <c r="A70" t="s">
        <v>95</v>
      </c>
      <c r="B70">
        <v>5.0605800000000003E-3</v>
      </c>
      <c r="C70">
        <v>4.7101299999999999E-3</v>
      </c>
      <c r="D70">
        <v>5.8337199999999997E-3</v>
      </c>
      <c r="E70">
        <f t="shared" si="1"/>
        <v>5.2014766666666663E-3</v>
      </c>
    </row>
    <row r="71" spans="1:5" x14ac:dyDescent="0.2">
      <c r="A71" t="s">
        <v>134</v>
      </c>
      <c r="B71">
        <v>4.5066799999999999E-3</v>
      </c>
      <c r="C71">
        <v>4.4447000000000002E-3</v>
      </c>
      <c r="D71">
        <v>6.5086400000000004E-3</v>
      </c>
      <c r="E71">
        <f t="shared" si="1"/>
        <v>5.1533400000000002E-3</v>
      </c>
    </row>
    <row r="72" spans="1:5" x14ac:dyDescent="0.2">
      <c r="A72" t="s">
        <v>189</v>
      </c>
      <c r="B72">
        <v>5.6302000000000001E-3</v>
      </c>
      <c r="C72">
        <v>4.9371900000000002E-3</v>
      </c>
      <c r="D72">
        <v>4.2659300000000002E-3</v>
      </c>
      <c r="E72">
        <f t="shared" si="1"/>
        <v>4.9444400000000005E-3</v>
      </c>
    </row>
    <row r="73" spans="1:5" x14ac:dyDescent="0.2">
      <c r="A73" t="s">
        <v>121</v>
      </c>
      <c r="B73">
        <v>4.5462300000000001E-3</v>
      </c>
      <c r="C73">
        <v>6.5970200000000003E-3</v>
      </c>
      <c r="D73">
        <v>2.93122E-3</v>
      </c>
      <c r="E73">
        <f t="shared" si="1"/>
        <v>4.6914900000000004E-3</v>
      </c>
    </row>
    <row r="74" spans="1:5" x14ac:dyDescent="0.2">
      <c r="A74" t="s">
        <v>135</v>
      </c>
      <c r="B74">
        <v>4.9462200000000003E-3</v>
      </c>
      <c r="C74">
        <v>5.8228200000000003E-3</v>
      </c>
      <c r="D74">
        <v>3.1160200000000002E-3</v>
      </c>
      <c r="E74">
        <f t="shared" si="1"/>
        <v>4.628353333333334E-3</v>
      </c>
    </row>
    <row r="75" spans="1:5" x14ac:dyDescent="0.2">
      <c r="A75" t="s">
        <v>125</v>
      </c>
      <c r="B75">
        <v>3.5166400000000001E-3</v>
      </c>
      <c r="C75">
        <v>4.3695100000000001E-3</v>
      </c>
      <c r="D75">
        <v>5.84784E-3</v>
      </c>
      <c r="E75">
        <f t="shared" si="1"/>
        <v>4.5779966666666663E-3</v>
      </c>
    </row>
    <row r="76" spans="1:5" x14ac:dyDescent="0.2">
      <c r="A76" t="s">
        <v>176</v>
      </c>
      <c r="B76">
        <v>3.72559E-3</v>
      </c>
      <c r="C76">
        <v>3.7938799999999999E-3</v>
      </c>
      <c r="D76">
        <v>4.3686899999999997E-3</v>
      </c>
      <c r="E76">
        <f t="shared" si="1"/>
        <v>3.9627200000000003E-3</v>
      </c>
    </row>
    <row r="77" spans="1:5" x14ac:dyDescent="0.2">
      <c r="A77" t="s">
        <v>154</v>
      </c>
      <c r="B77">
        <v>4.0748299999999998E-3</v>
      </c>
      <c r="C77">
        <v>4.35666E-3</v>
      </c>
      <c r="D77">
        <v>3.3177100000000002E-3</v>
      </c>
      <c r="E77">
        <f t="shared" si="1"/>
        <v>3.9163999999999996E-3</v>
      </c>
    </row>
    <row r="78" spans="1:5" x14ac:dyDescent="0.2">
      <c r="A78" t="s">
        <v>258</v>
      </c>
      <c r="B78">
        <v>3.9257299999999997E-3</v>
      </c>
      <c r="C78">
        <v>3.9680399999999999E-3</v>
      </c>
      <c r="D78">
        <v>3.4921399999999999E-3</v>
      </c>
      <c r="E78">
        <f t="shared" si="1"/>
        <v>3.795303333333333E-3</v>
      </c>
    </row>
    <row r="79" spans="1:5" x14ac:dyDescent="0.2">
      <c r="A79" t="s">
        <v>112</v>
      </c>
      <c r="B79">
        <v>3.45912E-3</v>
      </c>
      <c r="C79">
        <v>3.63788E-3</v>
      </c>
      <c r="D79">
        <v>4.1796999999999997E-3</v>
      </c>
      <c r="E79">
        <f t="shared" si="1"/>
        <v>3.7589000000000003E-3</v>
      </c>
    </row>
    <row r="80" spans="1:5" x14ac:dyDescent="0.2">
      <c r="A80" t="s">
        <v>25</v>
      </c>
      <c r="B80">
        <v>3.6732499999999999E-3</v>
      </c>
      <c r="C80">
        <v>3.5532699999999999E-3</v>
      </c>
      <c r="D80">
        <v>3.6104800000000001E-3</v>
      </c>
      <c r="E80">
        <f t="shared" si="1"/>
        <v>3.6123333333333333E-3</v>
      </c>
    </row>
    <row r="81" spans="1:5" x14ac:dyDescent="0.2">
      <c r="A81" t="s">
        <v>124</v>
      </c>
      <c r="B81">
        <v>3.6662999999999999E-3</v>
      </c>
      <c r="C81">
        <v>3.6975699999999998E-3</v>
      </c>
      <c r="D81">
        <v>3.2689199999999998E-3</v>
      </c>
      <c r="E81">
        <f t="shared" si="1"/>
        <v>3.5442633333333333E-3</v>
      </c>
    </row>
    <row r="82" spans="1:5" x14ac:dyDescent="0.2">
      <c r="A82" t="s">
        <v>169</v>
      </c>
      <c r="B82">
        <v>3.7194799999999998E-3</v>
      </c>
      <c r="C82">
        <v>2.9663699999999999E-3</v>
      </c>
      <c r="D82">
        <v>3.4869100000000002E-3</v>
      </c>
      <c r="E82">
        <f t="shared" si="1"/>
        <v>3.39092E-3</v>
      </c>
    </row>
    <row r="83" spans="1:5" x14ac:dyDescent="0.2">
      <c r="A83" t="s">
        <v>203</v>
      </c>
      <c r="B83">
        <v>2.4387100000000002E-3</v>
      </c>
      <c r="C83">
        <v>3.1202199999999999E-3</v>
      </c>
      <c r="D83">
        <v>3.5400599999999998E-3</v>
      </c>
      <c r="E83">
        <f t="shared" si="1"/>
        <v>3.0329966666666664E-3</v>
      </c>
    </row>
    <row r="84" spans="1:5" x14ac:dyDescent="0.2">
      <c r="A84" t="s">
        <v>16</v>
      </c>
      <c r="B84">
        <v>2.8891199999999998E-3</v>
      </c>
      <c r="C84">
        <v>3.1088299999999999E-3</v>
      </c>
      <c r="D84">
        <v>2.63095E-3</v>
      </c>
      <c r="E84">
        <f t="shared" si="1"/>
        <v>2.8763E-3</v>
      </c>
    </row>
    <row r="85" spans="1:5" x14ac:dyDescent="0.2">
      <c r="A85" t="s">
        <v>254</v>
      </c>
      <c r="B85">
        <v>2.4707100000000001E-3</v>
      </c>
      <c r="C85">
        <v>2.1553800000000001E-3</v>
      </c>
      <c r="D85">
        <v>3.04981E-3</v>
      </c>
      <c r="E85">
        <f t="shared" si="1"/>
        <v>2.5586333333333334E-3</v>
      </c>
    </row>
    <row r="86" spans="1:5" x14ac:dyDescent="0.2">
      <c r="A86" t="s">
        <v>164</v>
      </c>
      <c r="B86">
        <v>2.34038E-3</v>
      </c>
      <c r="C86">
        <v>1.8373899999999999E-3</v>
      </c>
      <c r="D86">
        <v>2.34359E-3</v>
      </c>
      <c r="E86">
        <f t="shared" si="1"/>
        <v>2.1737866666666668E-3</v>
      </c>
    </row>
    <row r="87" spans="1:5" x14ac:dyDescent="0.2">
      <c r="A87" t="s">
        <v>20</v>
      </c>
      <c r="B87">
        <v>3.0316800000000001E-3</v>
      </c>
      <c r="C87">
        <v>1.31156E-3</v>
      </c>
      <c r="D87">
        <v>1.99993E-3</v>
      </c>
      <c r="E87">
        <f t="shared" si="1"/>
        <v>2.1143900000000003E-3</v>
      </c>
    </row>
    <row r="88" spans="1:5" x14ac:dyDescent="0.2">
      <c r="A88" t="s">
        <v>146</v>
      </c>
      <c r="B88">
        <v>2.3685300000000002E-3</v>
      </c>
      <c r="C88">
        <v>2.2955699999999998E-3</v>
      </c>
      <c r="D88">
        <v>1.24277E-3</v>
      </c>
      <c r="E88">
        <f t="shared" si="1"/>
        <v>1.9689566666666668E-3</v>
      </c>
    </row>
    <row r="89" spans="1:5" x14ac:dyDescent="0.2">
      <c r="A89" t="s">
        <v>35</v>
      </c>
      <c r="B89">
        <v>1.8713200000000001E-3</v>
      </c>
      <c r="C89">
        <v>1.71115E-3</v>
      </c>
      <c r="D89">
        <v>2.0441000000000001E-3</v>
      </c>
      <c r="E89">
        <f t="shared" si="1"/>
        <v>1.8755233333333334E-3</v>
      </c>
    </row>
    <row r="90" spans="1:5" x14ac:dyDescent="0.2">
      <c r="A90" t="s">
        <v>94</v>
      </c>
      <c r="B90">
        <v>1.7630499999999999E-3</v>
      </c>
      <c r="C90">
        <v>1.8967400000000001E-3</v>
      </c>
      <c r="D90">
        <v>1.6514399999999999E-3</v>
      </c>
      <c r="E90">
        <f t="shared" si="1"/>
        <v>1.77041E-3</v>
      </c>
    </row>
    <row r="91" spans="1:5" x14ac:dyDescent="0.2">
      <c r="A91" t="s">
        <v>68</v>
      </c>
      <c r="B91">
        <v>1.47931E-3</v>
      </c>
      <c r="C91">
        <v>1.7426799999999999E-3</v>
      </c>
      <c r="D91">
        <v>1.92494E-3</v>
      </c>
      <c r="E91">
        <f t="shared" si="1"/>
        <v>1.7156433333333334E-3</v>
      </c>
    </row>
    <row r="92" spans="1:5" x14ac:dyDescent="0.2">
      <c r="A92" t="s">
        <v>126</v>
      </c>
      <c r="B92">
        <v>1.5851000000000001E-3</v>
      </c>
      <c r="C92">
        <v>1.4572299999999999E-3</v>
      </c>
      <c r="D92">
        <v>2.0603100000000001E-3</v>
      </c>
      <c r="E92">
        <f t="shared" si="1"/>
        <v>1.7008800000000001E-3</v>
      </c>
    </row>
    <row r="93" spans="1:5" x14ac:dyDescent="0.2">
      <c r="A93" t="s">
        <v>80</v>
      </c>
      <c r="B93">
        <v>1.5930199999999999E-3</v>
      </c>
      <c r="C93">
        <v>1.55422E-3</v>
      </c>
      <c r="D93">
        <v>1.7541099999999999E-3</v>
      </c>
      <c r="E93">
        <f t="shared" si="1"/>
        <v>1.6337833333333331E-3</v>
      </c>
    </row>
    <row r="94" spans="1:5" x14ac:dyDescent="0.2">
      <c r="A94" t="s">
        <v>142</v>
      </c>
      <c r="B94">
        <v>1.1698500000000001E-3</v>
      </c>
      <c r="C94">
        <v>9.9552600000000005E-4</v>
      </c>
      <c r="D94">
        <v>1.52769E-3</v>
      </c>
      <c r="E94">
        <f t="shared" si="1"/>
        <v>1.231022E-3</v>
      </c>
    </row>
    <row r="95" spans="1:5" x14ac:dyDescent="0.2">
      <c r="A95" t="s">
        <v>82</v>
      </c>
      <c r="B95">
        <v>1.09436E-3</v>
      </c>
      <c r="C95">
        <v>1.1905900000000001E-3</v>
      </c>
      <c r="D95">
        <v>1.1365100000000001E-3</v>
      </c>
      <c r="E95">
        <f t="shared" si="1"/>
        <v>1.1404866666666668E-3</v>
      </c>
    </row>
    <row r="96" spans="1:5" x14ac:dyDescent="0.2">
      <c r="A96" t="s">
        <v>52</v>
      </c>
      <c r="B96">
        <v>1.2149000000000001E-3</v>
      </c>
      <c r="C96">
        <v>1.33953E-3</v>
      </c>
      <c r="D96">
        <v>8.1466600000000002E-4</v>
      </c>
      <c r="E96">
        <f t="shared" si="1"/>
        <v>1.1230319999999999E-3</v>
      </c>
    </row>
    <row r="97" spans="1:5" x14ac:dyDescent="0.2">
      <c r="A97" t="s">
        <v>93</v>
      </c>
      <c r="B97">
        <v>0</v>
      </c>
      <c r="C97">
        <v>0</v>
      </c>
      <c r="D97">
        <v>3.1849700000000001E-3</v>
      </c>
      <c r="E97">
        <f t="shared" si="1"/>
        <v>1.0616566666666668E-3</v>
      </c>
    </row>
    <row r="98" spans="1:5" x14ac:dyDescent="0.2">
      <c r="A98" t="s">
        <v>54</v>
      </c>
      <c r="B98">
        <v>1.14682E-3</v>
      </c>
      <c r="C98">
        <v>1.3994400000000001E-3</v>
      </c>
      <c r="D98">
        <v>5.8453900000000002E-4</v>
      </c>
      <c r="E98">
        <f t="shared" si="1"/>
        <v>1.0435996666666666E-3</v>
      </c>
    </row>
    <row r="99" spans="1:5" x14ac:dyDescent="0.2">
      <c r="A99" t="s">
        <v>192</v>
      </c>
      <c r="B99">
        <v>7.4629899999999996E-4</v>
      </c>
      <c r="C99">
        <v>7.3780299999999998E-4</v>
      </c>
      <c r="D99">
        <v>1.43454E-3</v>
      </c>
      <c r="E99">
        <f t="shared" si="1"/>
        <v>9.7288066666666661E-4</v>
      </c>
    </row>
    <row r="100" spans="1:5" x14ac:dyDescent="0.2">
      <c r="A100" t="s">
        <v>148</v>
      </c>
      <c r="B100">
        <v>7.9460700000000002E-4</v>
      </c>
      <c r="C100">
        <v>8.1390399999999995E-4</v>
      </c>
      <c r="D100">
        <v>6.9591200000000003E-4</v>
      </c>
      <c r="E100">
        <f t="shared" si="1"/>
        <v>7.6814099999999996E-4</v>
      </c>
    </row>
    <row r="101" spans="1:5" x14ac:dyDescent="0.2">
      <c r="A101" t="s">
        <v>143</v>
      </c>
      <c r="B101">
        <v>7.8754400000000005E-4</v>
      </c>
      <c r="C101">
        <v>8.4883799999999998E-4</v>
      </c>
      <c r="D101">
        <v>6.4133699999999996E-4</v>
      </c>
      <c r="E101">
        <f t="shared" si="1"/>
        <v>7.5923966666666674E-4</v>
      </c>
    </row>
    <row r="102" spans="1:5" x14ac:dyDescent="0.2">
      <c r="A102" t="s">
        <v>238</v>
      </c>
      <c r="B102">
        <v>9.9552199999999999E-4</v>
      </c>
      <c r="C102">
        <v>8.65565E-4</v>
      </c>
      <c r="D102">
        <v>2.7399999999999999E-4</v>
      </c>
      <c r="E102">
        <f t="shared" si="1"/>
        <v>7.1169566666666668E-4</v>
      </c>
    </row>
    <row r="103" spans="1:5" x14ac:dyDescent="0.2">
      <c r="A103" t="s">
        <v>179</v>
      </c>
      <c r="B103">
        <v>6.2993800000000003E-4</v>
      </c>
      <c r="C103">
        <v>7.6378000000000004E-4</v>
      </c>
      <c r="D103">
        <v>6.7518000000000005E-4</v>
      </c>
      <c r="E103">
        <f t="shared" si="1"/>
        <v>6.8963266666666667E-4</v>
      </c>
    </row>
    <row r="104" spans="1:5" x14ac:dyDescent="0.2">
      <c r="A104" t="s">
        <v>78</v>
      </c>
      <c r="B104">
        <v>2.5626300000000001E-4</v>
      </c>
      <c r="C104">
        <v>1.2144199999999999E-3</v>
      </c>
      <c r="D104">
        <v>4.7510100000000002E-4</v>
      </c>
      <c r="E104">
        <f t="shared" si="1"/>
        <v>6.4859466666666659E-4</v>
      </c>
    </row>
    <row r="105" spans="1:5" x14ac:dyDescent="0.2">
      <c r="A105" t="s">
        <v>36</v>
      </c>
      <c r="B105">
        <v>5.9478600000000003E-4</v>
      </c>
      <c r="C105">
        <v>7.9783899999999995E-4</v>
      </c>
      <c r="D105">
        <v>3.58446E-4</v>
      </c>
      <c r="E105">
        <f t="shared" si="1"/>
        <v>5.8369033333333326E-4</v>
      </c>
    </row>
    <row r="106" spans="1:5" x14ac:dyDescent="0.2">
      <c r="A106" t="s">
        <v>71</v>
      </c>
      <c r="B106">
        <v>4.2199099999999998E-4</v>
      </c>
      <c r="C106">
        <v>6.7705800000000002E-4</v>
      </c>
      <c r="D106">
        <v>5.4015300000000003E-4</v>
      </c>
      <c r="E106">
        <f t="shared" si="1"/>
        <v>5.464006666666667E-4</v>
      </c>
    </row>
    <row r="107" spans="1:5" x14ac:dyDescent="0.2">
      <c r="A107" t="s">
        <v>39</v>
      </c>
      <c r="B107">
        <v>5.3028799999999996E-4</v>
      </c>
      <c r="C107">
        <v>4.9546699999999998E-4</v>
      </c>
      <c r="D107">
        <v>5.3205400000000001E-4</v>
      </c>
      <c r="E107">
        <f t="shared" si="1"/>
        <v>5.1926966666666658E-4</v>
      </c>
    </row>
    <row r="108" spans="1:5" x14ac:dyDescent="0.2">
      <c r="A108" t="s">
        <v>118</v>
      </c>
      <c r="B108">
        <v>1.7729599999999999E-4</v>
      </c>
      <c r="C108">
        <v>1.24671E-4</v>
      </c>
      <c r="D108">
        <v>9.4008799999999995E-4</v>
      </c>
      <c r="E108">
        <f t="shared" si="1"/>
        <v>4.1401833333333331E-4</v>
      </c>
    </row>
    <row r="109" spans="1:5" x14ac:dyDescent="0.2">
      <c r="A109" t="s">
        <v>257</v>
      </c>
      <c r="B109">
        <v>3.9448400000000001E-4</v>
      </c>
      <c r="C109">
        <v>4.6465999999999999E-4</v>
      </c>
      <c r="D109">
        <v>2.2646100000000001E-4</v>
      </c>
      <c r="E109">
        <f t="shared" si="1"/>
        <v>3.6186833333333337E-4</v>
      </c>
    </row>
    <row r="110" spans="1:5" x14ac:dyDescent="0.2">
      <c r="A110" t="s">
        <v>191</v>
      </c>
      <c r="B110">
        <v>2.48364E-4</v>
      </c>
      <c r="C110">
        <v>2.19729E-4</v>
      </c>
      <c r="D110">
        <v>2.8599799999999998E-4</v>
      </c>
      <c r="E110">
        <f t="shared" si="1"/>
        <v>2.5136366666666664E-4</v>
      </c>
    </row>
    <row r="111" spans="1:5" x14ac:dyDescent="0.2">
      <c r="A111" t="s">
        <v>190</v>
      </c>
      <c r="B111">
        <v>3.2430700000000002E-4</v>
      </c>
      <c r="C111" s="1">
        <v>2.2399999999999999E-5</v>
      </c>
      <c r="D111">
        <v>2.2772299999999999E-4</v>
      </c>
      <c r="E111">
        <f t="shared" si="1"/>
        <v>1.9147666666666666E-4</v>
      </c>
    </row>
    <row r="112" spans="1:5" x14ac:dyDescent="0.2">
      <c r="A112" t="s">
        <v>262</v>
      </c>
      <c r="B112">
        <v>1.8661599999999999E-4</v>
      </c>
      <c r="C112">
        <v>2.5481700000000001E-4</v>
      </c>
      <c r="D112" s="1">
        <v>9.0000000000000006E-5</v>
      </c>
      <c r="E112">
        <f t="shared" si="1"/>
        <v>1.7714433333333333E-4</v>
      </c>
    </row>
    <row r="113" spans="1:5" x14ac:dyDescent="0.2">
      <c r="A113" t="s">
        <v>103</v>
      </c>
      <c r="B113" s="1">
        <v>7.1699999999999995E-5</v>
      </c>
      <c r="C113" s="1">
        <v>8.2299999999999995E-5</v>
      </c>
      <c r="D113">
        <v>1.0034E-4</v>
      </c>
      <c r="E113">
        <f t="shared" si="1"/>
        <v>8.4780000000000012E-5</v>
      </c>
    </row>
    <row r="114" spans="1:5" x14ac:dyDescent="0.2">
      <c r="A114" t="s">
        <v>280</v>
      </c>
      <c r="B114" s="1">
        <v>4.2799999999999997E-5</v>
      </c>
      <c r="C114" s="1">
        <v>3.8300000000000003E-5</v>
      </c>
      <c r="D114" s="1">
        <v>7.6100000000000007E-5</v>
      </c>
      <c r="E114">
        <f t="shared" si="1"/>
        <v>5.24E-5</v>
      </c>
    </row>
    <row r="115" spans="1:5" x14ac:dyDescent="0.2">
      <c r="A115" t="s">
        <v>152</v>
      </c>
      <c r="B115" s="1">
        <v>6.02E-5</v>
      </c>
      <c r="C115" s="1">
        <v>6.02E-5</v>
      </c>
      <c r="D115" s="1">
        <v>2.7500000000000001E-5</v>
      </c>
      <c r="E115">
        <f t="shared" si="1"/>
        <v>4.9299999999999999E-5</v>
      </c>
    </row>
    <row r="116" spans="1:5" x14ac:dyDescent="0.2">
      <c r="A116" t="s">
        <v>156</v>
      </c>
      <c r="B116" s="1">
        <v>4.1499999999999999E-5</v>
      </c>
      <c r="C116" s="1">
        <v>1.56E-5</v>
      </c>
      <c r="D116" s="1">
        <v>8.9599999999999996E-5</v>
      </c>
      <c r="E116">
        <f t="shared" si="1"/>
        <v>4.8899999999999996E-5</v>
      </c>
    </row>
    <row r="117" spans="1:5" x14ac:dyDescent="0.2">
      <c r="A117" t="s">
        <v>231</v>
      </c>
      <c r="B117" s="1">
        <v>4.7800000000000003E-5</v>
      </c>
      <c r="C117" s="1">
        <v>6.6099999999999994E-5</v>
      </c>
      <c r="D117" s="1">
        <v>3.2700000000000002E-5</v>
      </c>
      <c r="E117">
        <f t="shared" si="1"/>
        <v>4.8866666666666671E-5</v>
      </c>
    </row>
    <row r="118" spans="1:5" x14ac:dyDescent="0.2">
      <c r="A118" t="s">
        <v>250</v>
      </c>
      <c r="B118" s="1">
        <v>4.8399999999999997E-5</v>
      </c>
      <c r="C118" s="1">
        <v>3.8999999999999999E-5</v>
      </c>
      <c r="D118" s="1">
        <v>5.5399999999999998E-5</v>
      </c>
      <c r="E118">
        <f t="shared" si="1"/>
        <v>4.7599999999999998E-5</v>
      </c>
    </row>
    <row r="119" spans="1:5" x14ac:dyDescent="0.2">
      <c r="A119" t="s">
        <v>69</v>
      </c>
      <c r="B119" s="1">
        <v>8.7999999999999998E-5</v>
      </c>
      <c r="C119" s="1">
        <v>4.1199999999999999E-5</v>
      </c>
      <c r="D119" s="1">
        <v>5.4999999999999999E-6</v>
      </c>
      <c r="E119">
        <f t="shared" si="1"/>
        <v>4.49E-5</v>
      </c>
    </row>
    <row r="120" spans="1:5" x14ac:dyDescent="0.2">
      <c r="A120" t="s">
        <v>104</v>
      </c>
      <c r="B120" s="1">
        <v>4.5300000000000003E-5</v>
      </c>
      <c r="C120" s="1">
        <v>1.24E-5</v>
      </c>
      <c r="D120" s="1">
        <v>6.9999999999999994E-5</v>
      </c>
      <c r="E120">
        <f t="shared" si="1"/>
        <v>4.2566666666666674E-5</v>
      </c>
    </row>
    <row r="121" spans="1:5" x14ac:dyDescent="0.2">
      <c r="A121" t="s">
        <v>132</v>
      </c>
      <c r="B121" s="1">
        <v>3.3800000000000002E-5</v>
      </c>
      <c r="C121" s="1">
        <v>5.7500000000000002E-5</v>
      </c>
      <c r="D121" s="1">
        <v>2.9899999999999998E-5</v>
      </c>
      <c r="E121">
        <f t="shared" si="1"/>
        <v>4.0399999999999999E-5</v>
      </c>
    </row>
    <row r="122" spans="1:5" x14ac:dyDescent="0.2">
      <c r="A122" t="s">
        <v>34</v>
      </c>
      <c r="B122" s="1">
        <v>6.6099999999999994E-5</v>
      </c>
      <c r="C122">
        <v>0</v>
      </c>
      <c r="D122" s="1">
        <v>4.5500000000000001E-5</v>
      </c>
      <c r="E122">
        <f t="shared" si="1"/>
        <v>3.7200000000000003E-5</v>
      </c>
    </row>
    <row r="123" spans="1:5" x14ac:dyDescent="0.2">
      <c r="A123" t="s">
        <v>18</v>
      </c>
      <c r="B123" s="1">
        <v>1.7600000000000001E-5</v>
      </c>
      <c r="C123" s="1">
        <v>5.22E-6</v>
      </c>
      <c r="D123" s="1">
        <v>7.8999999999999996E-5</v>
      </c>
      <c r="E123">
        <f t="shared" si="1"/>
        <v>3.3939999999999997E-5</v>
      </c>
    </row>
    <row r="124" spans="1:5" x14ac:dyDescent="0.2">
      <c r="A124" t="s">
        <v>195</v>
      </c>
      <c r="B124" s="1">
        <v>1.2799999999999999E-5</v>
      </c>
      <c r="C124" s="1">
        <v>3.2000000000000001E-7</v>
      </c>
      <c r="D124" s="1">
        <v>7.1600000000000006E-5</v>
      </c>
      <c r="E124">
        <f t="shared" si="1"/>
        <v>2.8240000000000001E-5</v>
      </c>
    </row>
    <row r="125" spans="1:5" x14ac:dyDescent="0.2">
      <c r="A125" t="s">
        <v>153</v>
      </c>
      <c r="B125" s="1">
        <v>4.6699999999999997E-5</v>
      </c>
      <c r="C125" s="1">
        <v>2.44E-5</v>
      </c>
      <c r="D125" s="1">
        <v>6.2600000000000002E-6</v>
      </c>
      <c r="E125">
        <f t="shared" si="1"/>
        <v>2.5786666666666665E-5</v>
      </c>
    </row>
    <row r="126" spans="1:5" x14ac:dyDescent="0.2">
      <c r="A126" t="s">
        <v>43</v>
      </c>
      <c r="B126" s="1">
        <v>3.9900000000000001E-5</v>
      </c>
      <c r="C126" s="1">
        <v>1.95E-5</v>
      </c>
      <c r="D126" s="1">
        <v>1.6099999999999998E-5</v>
      </c>
      <c r="E126">
        <f t="shared" si="1"/>
        <v>2.5166666666666664E-5</v>
      </c>
    </row>
    <row r="127" spans="1:5" x14ac:dyDescent="0.2">
      <c r="A127" t="s">
        <v>24</v>
      </c>
      <c r="B127" s="1">
        <v>2.4000000000000001E-5</v>
      </c>
      <c r="C127" s="1">
        <v>1.63E-5</v>
      </c>
      <c r="D127" s="1">
        <v>3.1000000000000001E-5</v>
      </c>
      <c r="E127">
        <f t="shared" si="1"/>
        <v>2.3766666666666667E-5</v>
      </c>
    </row>
    <row r="128" spans="1:5" x14ac:dyDescent="0.2">
      <c r="A128" t="s">
        <v>229</v>
      </c>
      <c r="B128" s="1">
        <v>2.4300000000000001E-5</v>
      </c>
      <c r="C128" s="1">
        <v>2.1500000000000001E-5</v>
      </c>
      <c r="D128" s="1">
        <v>2.1699999999999999E-5</v>
      </c>
      <c r="E128">
        <f t="shared" si="1"/>
        <v>2.2500000000000001E-5</v>
      </c>
    </row>
    <row r="129" spans="1:5" x14ac:dyDescent="0.2">
      <c r="A129" t="s">
        <v>98</v>
      </c>
      <c r="B129" s="1">
        <v>1.7099999999999999E-5</v>
      </c>
      <c r="C129" s="1">
        <v>4.5600000000000004E-6</v>
      </c>
      <c r="D129" s="1">
        <v>3.4400000000000003E-5</v>
      </c>
      <c r="E129">
        <f t="shared" si="1"/>
        <v>1.8686666666666668E-5</v>
      </c>
    </row>
    <row r="130" spans="1:5" x14ac:dyDescent="0.2">
      <c r="A130" t="s">
        <v>174</v>
      </c>
      <c r="B130" s="1">
        <v>2.7699999999999999E-5</v>
      </c>
      <c r="C130" s="1">
        <v>3.45E-6</v>
      </c>
      <c r="D130" s="1">
        <v>2.3300000000000001E-5</v>
      </c>
      <c r="E130">
        <f t="shared" ref="E130:E193" si="2">AVERAGE(B130:D130)</f>
        <v>1.8149999999999997E-5</v>
      </c>
    </row>
    <row r="131" spans="1:5" x14ac:dyDescent="0.2">
      <c r="A131" t="s">
        <v>186</v>
      </c>
      <c r="B131" s="1">
        <v>1.17E-5</v>
      </c>
      <c r="C131" s="1">
        <v>1.8700000000000001E-5</v>
      </c>
      <c r="D131" s="1">
        <v>1.8199999999999999E-5</v>
      </c>
      <c r="E131">
        <f t="shared" si="2"/>
        <v>1.6200000000000001E-5</v>
      </c>
    </row>
    <row r="132" spans="1:5" x14ac:dyDescent="0.2">
      <c r="A132" t="s">
        <v>120</v>
      </c>
      <c r="B132" s="1">
        <v>2.7399999999999999E-5</v>
      </c>
      <c r="C132" s="1">
        <v>2.5100000000000001E-6</v>
      </c>
      <c r="D132" s="1">
        <v>1.56E-5</v>
      </c>
      <c r="E132">
        <f t="shared" si="2"/>
        <v>1.517E-5</v>
      </c>
    </row>
    <row r="133" spans="1:5" x14ac:dyDescent="0.2">
      <c r="A133" t="s">
        <v>17</v>
      </c>
      <c r="B133" s="1">
        <v>1.8700000000000001E-5</v>
      </c>
      <c r="C133" s="1">
        <v>9.1099999999999992E-6</v>
      </c>
      <c r="D133" s="1">
        <v>1.1399999999999999E-5</v>
      </c>
      <c r="E133">
        <f t="shared" si="2"/>
        <v>1.307E-5</v>
      </c>
    </row>
    <row r="134" spans="1:5" x14ac:dyDescent="0.2">
      <c r="A134" t="s">
        <v>155</v>
      </c>
      <c r="B134" s="1">
        <v>8.4500000000000004E-6</v>
      </c>
      <c r="C134" s="1">
        <v>2.3600000000000001E-5</v>
      </c>
      <c r="D134" s="1">
        <v>5.5199999999999997E-6</v>
      </c>
      <c r="E134">
        <f t="shared" si="2"/>
        <v>1.2523333333333334E-5</v>
      </c>
    </row>
    <row r="135" spans="1:5" x14ac:dyDescent="0.2">
      <c r="A135" t="s">
        <v>267</v>
      </c>
      <c r="B135" s="1">
        <v>1.9000000000000001E-5</v>
      </c>
      <c r="C135" s="1">
        <v>9.4499999999999993E-6</v>
      </c>
      <c r="D135" s="1">
        <v>8.7099999999999996E-6</v>
      </c>
      <c r="E135">
        <f t="shared" si="2"/>
        <v>1.2386666666666668E-5</v>
      </c>
    </row>
    <row r="136" spans="1:5" x14ac:dyDescent="0.2">
      <c r="A136" t="s">
        <v>222</v>
      </c>
      <c r="B136" s="1">
        <v>2.09E-5</v>
      </c>
      <c r="C136" s="1">
        <v>1.2999999999999999E-5</v>
      </c>
      <c r="D136" s="1">
        <v>3.0400000000000001E-6</v>
      </c>
      <c r="E136">
        <f t="shared" si="2"/>
        <v>1.2313333333333331E-5</v>
      </c>
    </row>
    <row r="137" spans="1:5" x14ac:dyDescent="0.2">
      <c r="A137" t="s">
        <v>178</v>
      </c>
      <c r="B137" s="1">
        <v>1.7E-5</v>
      </c>
      <c r="C137" s="1">
        <v>1.8899999999999999E-5</v>
      </c>
      <c r="D137">
        <v>0</v>
      </c>
      <c r="E137">
        <f t="shared" si="2"/>
        <v>1.1966666666666667E-5</v>
      </c>
    </row>
    <row r="138" spans="1:5" x14ac:dyDescent="0.2">
      <c r="A138" t="s">
        <v>151</v>
      </c>
      <c r="B138" s="1">
        <v>1.7E-5</v>
      </c>
      <c r="C138" s="1">
        <v>5.8599999999999998E-6</v>
      </c>
      <c r="D138" s="1">
        <v>1.29E-5</v>
      </c>
      <c r="E138">
        <f t="shared" si="2"/>
        <v>1.1920000000000001E-5</v>
      </c>
    </row>
    <row r="139" spans="1:5" x14ac:dyDescent="0.2">
      <c r="A139" t="s">
        <v>214</v>
      </c>
      <c r="B139" s="1">
        <v>1.5E-5</v>
      </c>
      <c r="C139" s="1">
        <v>1.1E-5</v>
      </c>
      <c r="D139" s="1">
        <v>8.6200000000000005E-6</v>
      </c>
      <c r="E139">
        <f t="shared" si="2"/>
        <v>1.1540000000000001E-5</v>
      </c>
    </row>
    <row r="140" spans="1:5" x14ac:dyDescent="0.2">
      <c r="A140" t="s">
        <v>220</v>
      </c>
      <c r="B140" s="1">
        <v>1.9400000000000001E-5</v>
      </c>
      <c r="C140" s="1">
        <v>6.4600000000000004E-7</v>
      </c>
      <c r="D140" s="1">
        <v>1.1199999999999999E-5</v>
      </c>
      <c r="E140">
        <f t="shared" si="2"/>
        <v>1.0415333333333333E-5</v>
      </c>
    </row>
    <row r="141" spans="1:5" x14ac:dyDescent="0.2">
      <c r="A141" t="s">
        <v>106</v>
      </c>
      <c r="B141" s="1">
        <v>7.2599999999999999E-6</v>
      </c>
      <c r="C141" s="1">
        <v>7.5499999999999997E-6</v>
      </c>
      <c r="D141" s="1">
        <v>1.5400000000000002E-5</v>
      </c>
      <c r="E141">
        <f t="shared" si="2"/>
        <v>1.007E-5</v>
      </c>
    </row>
    <row r="142" spans="1:5" x14ac:dyDescent="0.2">
      <c r="A142" t="s">
        <v>40</v>
      </c>
      <c r="B142" s="1">
        <v>9.9799999999999993E-6</v>
      </c>
      <c r="C142" s="1">
        <v>8.6799999999999999E-6</v>
      </c>
      <c r="D142" s="1">
        <v>1.13E-5</v>
      </c>
      <c r="E142">
        <f t="shared" si="2"/>
        <v>9.986666666666667E-6</v>
      </c>
    </row>
    <row r="143" spans="1:5" x14ac:dyDescent="0.2">
      <c r="A143" t="s">
        <v>160</v>
      </c>
      <c r="B143" s="1">
        <v>1.7600000000000001E-5</v>
      </c>
      <c r="C143" s="1">
        <v>2.2199999999999999E-6</v>
      </c>
      <c r="D143" s="1">
        <v>8.8799999999999997E-6</v>
      </c>
      <c r="E143">
        <f t="shared" si="2"/>
        <v>9.566666666666666E-6</v>
      </c>
    </row>
    <row r="144" spans="1:5" x14ac:dyDescent="0.2">
      <c r="A144" t="s">
        <v>137</v>
      </c>
      <c r="B144" s="1">
        <v>8.9400000000000008E-6</v>
      </c>
      <c r="C144" s="1">
        <v>5.4599999999999999E-8</v>
      </c>
      <c r="D144" s="1">
        <v>1.6699999999999999E-5</v>
      </c>
      <c r="E144">
        <f t="shared" si="2"/>
        <v>8.5648666666666665E-6</v>
      </c>
    </row>
    <row r="145" spans="1:5" x14ac:dyDescent="0.2">
      <c r="A145" t="s">
        <v>96</v>
      </c>
      <c r="B145" s="1">
        <v>2.0600000000000002E-6</v>
      </c>
      <c r="C145" s="1">
        <v>8.2799999999999995E-7</v>
      </c>
      <c r="D145" s="1">
        <v>2.1100000000000001E-5</v>
      </c>
      <c r="E145">
        <f t="shared" si="2"/>
        <v>7.996000000000001E-6</v>
      </c>
    </row>
    <row r="146" spans="1:5" x14ac:dyDescent="0.2">
      <c r="A146" t="s">
        <v>150</v>
      </c>
      <c r="B146" s="1">
        <v>8.4100000000000008E-6</v>
      </c>
      <c r="C146" s="1">
        <v>1.11E-5</v>
      </c>
      <c r="D146" s="1">
        <v>4.2100000000000003E-6</v>
      </c>
      <c r="E146">
        <f t="shared" si="2"/>
        <v>7.9066666666666683E-6</v>
      </c>
    </row>
    <row r="147" spans="1:5" x14ac:dyDescent="0.2">
      <c r="A147" t="s">
        <v>63</v>
      </c>
      <c r="B147" s="1">
        <v>3.7299999999999999E-6</v>
      </c>
      <c r="C147" s="1">
        <v>3.5200000000000002E-6</v>
      </c>
      <c r="D147" s="1">
        <v>1.56E-5</v>
      </c>
      <c r="E147">
        <f t="shared" si="2"/>
        <v>7.6166666666666669E-6</v>
      </c>
    </row>
    <row r="148" spans="1:5" x14ac:dyDescent="0.2">
      <c r="A148" t="s">
        <v>211</v>
      </c>
      <c r="B148" s="1">
        <v>5.9599999999999997E-6</v>
      </c>
      <c r="C148" s="1">
        <v>2.8700000000000001E-6</v>
      </c>
      <c r="D148" s="1">
        <v>1.2999999999999999E-5</v>
      </c>
      <c r="E148">
        <f t="shared" si="2"/>
        <v>7.2766666666666667E-6</v>
      </c>
    </row>
    <row r="149" spans="1:5" x14ac:dyDescent="0.2">
      <c r="A149" t="s">
        <v>108</v>
      </c>
      <c r="B149" s="1">
        <v>1.7E-6</v>
      </c>
      <c r="C149" s="1">
        <v>1.7200000000000001E-5</v>
      </c>
      <c r="D149" s="1">
        <v>2.4600000000000002E-6</v>
      </c>
      <c r="E149">
        <f t="shared" si="2"/>
        <v>7.1200000000000004E-6</v>
      </c>
    </row>
    <row r="150" spans="1:5" x14ac:dyDescent="0.2">
      <c r="A150" t="s">
        <v>209</v>
      </c>
      <c r="B150" s="1">
        <v>7.5399999999999998E-6</v>
      </c>
      <c r="C150" s="1">
        <v>8.5399999999999996E-6</v>
      </c>
      <c r="D150" s="1">
        <v>3.6600000000000001E-6</v>
      </c>
      <c r="E150">
        <f t="shared" si="2"/>
        <v>6.5799999999999988E-6</v>
      </c>
    </row>
    <row r="151" spans="1:5" x14ac:dyDescent="0.2">
      <c r="A151" t="s">
        <v>89</v>
      </c>
      <c r="B151" s="1">
        <v>1.7499999999999998E-5</v>
      </c>
      <c r="C151" s="1">
        <v>1.2100000000000001E-6</v>
      </c>
      <c r="D151" s="1">
        <v>8.5799999999999998E-7</v>
      </c>
      <c r="E151">
        <f t="shared" si="2"/>
        <v>6.5226666666666668E-6</v>
      </c>
    </row>
    <row r="152" spans="1:5" x14ac:dyDescent="0.2">
      <c r="A152" t="s">
        <v>185</v>
      </c>
      <c r="B152" s="1">
        <v>5.1200000000000001E-6</v>
      </c>
      <c r="C152" s="1">
        <v>1.9300000000000002E-6</v>
      </c>
      <c r="D152" s="1">
        <v>1.24E-5</v>
      </c>
      <c r="E152">
        <f t="shared" si="2"/>
        <v>6.4833333333333328E-6</v>
      </c>
    </row>
    <row r="153" spans="1:5" x14ac:dyDescent="0.2">
      <c r="A153" t="s">
        <v>70</v>
      </c>
      <c r="B153" s="1">
        <v>6.8900000000000001E-6</v>
      </c>
      <c r="C153">
        <v>0</v>
      </c>
      <c r="D153" s="1">
        <v>1.13E-5</v>
      </c>
      <c r="E153">
        <f t="shared" si="2"/>
        <v>6.0633333333333334E-6</v>
      </c>
    </row>
    <row r="154" spans="1:5" x14ac:dyDescent="0.2">
      <c r="A154" t="s">
        <v>38</v>
      </c>
      <c r="B154" s="1">
        <v>1.0699999999999999E-5</v>
      </c>
      <c r="C154" s="1">
        <v>5.3000000000000001E-7</v>
      </c>
      <c r="D154" s="1">
        <v>6.3799999999999999E-6</v>
      </c>
      <c r="E154">
        <f t="shared" si="2"/>
        <v>5.8699999999999997E-6</v>
      </c>
    </row>
    <row r="155" spans="1:5" x14ac:dyDescent="0.2">
      <c r="A155" t="s">
        <v>181</v>
      </c>
      <c r="B155" s="1">
        <v>9.91E-6</v>
      </c>
      <c r="C155">
        <v>0</v>
      </c>
      <c r="D155" s="1">
        <v>7.2099999999999996E-6</v>
      </c>
      <c r="E155">
        <f t="shared" si="2"/>
        <v>5.7066666666666665E-6</v>
      </c>
    </row>
    <row r="156" spans="1:5" x14ac:dyDescent="0.2">
      <c r="A156" t="s">
        <v>31</v>
      </c>
      <c r="B156" s="1">
        <v>1.8300000000000001E-6</v>
      </c>
      <c r="C156">
        <v>0</v>
      </c>
      <c r="D156" s="1">
        <v>1.4100000000000001E-5</v>
      </c>
      <c r="E156">
        <f t="shared" si="2"/>
        <v>5.3100000000000008E-6</v>
      </c>
    </row>
    <row r="157" spans="1:5" x14ac:dyDescent="0.2">
      <c r="A157" t="s">
        <v>232</v>
      </c>
      <c r="B157" s="1">
        <v>1.0000000000000001E-5</v>
      </c>
      <c r="C157">
        <v>0</v>
      </c>
      <c r="D157" s="1">
        <v>5.0699999999999997E-6</v>
      </c>
      <c r="E157">
        <f t="shared" si="2"/>
        <v>5.0233333333333332E-6</v>
      </c>
    </row>
    <row r="158" spans="1:5" x14ac:dyDescent="0.2">
      <c r="A158" t="s">
        <v>59</v>
      </c>
      <c r="B158" s="1">
        <v>5.2900000000000002E-6</v>
      </c>
      <c r="C158" s="1">
        <v>6.7499999999999997E-6</v>
      </c>
      <c r="D158" s="1">
        <v>2.7499999999999999E-6</v>
      </c>
      <c r="E158">
        <f t="shared" si="2"/>
        <v>4.9299999999999994E-6</v>
      </c>
    </row>
    <row r="159" spans="1:5" x14ac:dyDescent="0.2">
      <c r="A159" t="s">
        <v>187</v>
      </c>
      <c r="B159" s="1">
        <v>2.6199999999999999E-7</v>
      </c>
      <c r="C159">
        <v>0</v>
      </c>
      <c r="D159" s="1">
        <v>1.3499999999999999E-5</v>
      </c>
      <c r="E159">
        <f t="shared" si="2"/>
        <v>4.5873333333333335E-6</v>
      </c>
    </row>
    <row r="160" spans="1:5" x14ac:dyDescent="0.2">
      <c r="A160" t="s">
        <v>102</v>
      </c>
      <c r="B160" s="1">
        <v>5.1000000000000003E-6</v>
      </c>
      <c r="C160" s="1">
        <v>7.34E-6</v>
      </c>
      <c r="D160" s="1">
        <v>1.1599999999999999E-6</v>
      </c>
      <c r="E160">
        <f t="shared" si="2"/>
        <v>4.5333333333333328E-6</v>
      </c>
    </row>
    <row r="161" spans="1:5" x14ac:dyDescent="0.2">
      <c r="A161" t="s">
        <v>61</v>
      </c>
      <c r="B161" s="1">
        <v>6.0499999999999997E-6</v>
      </c>
      <c r="C161" s="1">
        <v>7.2899999999999997E-6</v>
      </c>
      <c r="D161">
        <v>0</v>
      </c>
      <c r="E161">
        <f t="shared" si="2"/>
        <v>4.4466666666666667E-6</v>
      </c>
    </row>
    <row r="162" spans="1:5" x14ac:dyDescent="0.2">
      <c r="A162" t="s">
        <v>50</v>
      </c>
      <c r="B162" s="1">
        <v>1.1599999999999999E-6</v>
      </c>
      <c r="C162">
        <v>0</v>
      </c>
      <c r="D162" s="1">
        <v>9.8900000000000002E-6</v>
      </c>
      <c r="E162">
        <f t="shared" si="2"/>
        <v>3.6833333333333338E-6</v>
      </c>
    </row>
    <row r="163" spans="1:5" x14ac:dyDescent="0.2">
      <c r="A163" t="s">
        <v>87</v>
      </c>
      <c r="B163" s="1">
        <v>6.0599999999999996E-6</v>
      </c>
      <c r="C163">
        <v>0</v>
      </c>
      <c r="D163" s="1">
        <v>4.25E-6</v>
      </c>
      <c r="E163">
        <f t="shared" si="2"/>
        <v>3.4366666666666667E-6</v>
      </c>
    </row>
    <row r="164" spans="1:5" x14ac:dyDescent="0.2">
      <c r="A164" t="s">
        <v>279</v>
      </c>
      <c r="B164" s="1">
        <v>4.0999999999999997E-6</v>
      </c>
      <c r="C164" s="1">
        <v>1.8899999999999999E-6</v>
      </c>
      <c r="D164" s="1">
        <v>3.67E-6</v>
      </c>
      <c r="E164">
        <f t="shared" si="2"/>
        <v>3.2199999999999997E-6</v>
      </c>
    </row>
    <row r="165" spans="1:5" x14ac:dyDescent="0.2">
      <c r="A165" t="s">
        <v>248</v>
      </c>
      <c r="B165" s="1">
        <v>5.9499999999999998E-6</v>
      </c>
      <c r="C165">
        <v>0</v>
      </c>
      <c r="D165" s="1">
        <v>3.67E-6</v>
      </c>
      <c r="E165">
        <f t="shared" si="2"/>
        <v>3.2066666666666663E-6</v>
      </c>
    </row>
    <row r="166" spans="1:5" x14ac:dyDescent="0.2">
      <c r="A166" t="s">
        <v>147</v>
      </c>
      <c r="B166" s="1">
        <v>2.9100000000000001E-6</v>
      </c>
      <c r="C166" s="1">
        <v>3.4900000000000001E-7</v>
      </c>
      <c r="D166" s="1">
        <v>6.1800000000000001E-6</v>
      </c>
      <c r="E166">
        <f t="shared" si="2"/>
        <v>3.1463333333333337E-6</v>
      </c>
    </row>
    <row r="167" spans="1:5" x14ac:dyDescent="0.2">
      <c r="A167" t="s">
        <v>202</v>
      </c>
      <c r="B167" s="1">
        <v>2.6699999999999998E-6</v>
      </c>
      <c r="C167" s="1">
        <v>4.6800000000000001E-6</v>
      </c>
      <c r="D167" s="1">
        <v>1.84E-6</v>
      </c>
      <c r="E167">
        <f t="shared" si="2"/>
        <v>3.0633333333333334E-6</v>
      </c>
    </row>
    <row r="168" spans="1:5" x14ac:dyDescent="0.2">
      <c r="A168" t="s">
        <v>182</v>
      </c>
      <c r="B168" s="1">
        <v>2.8600000000000001E-6</v>
      </c>
      <c r="C168" s="1">
        <v>1.68E-7</v>
      </c>
      <c r="D168" s="1">
        <v>5.3600000000000004E-6</v>
      </c>
      <c r="E168">
        <f t="shared" si="2"/>
        <v>2.796E-6</v>
      </c>
    </row>
    <row r="169" spans="1:5" x14ac:dyDescent="0.2">
      <c r="A169" t="s">
        <v>266</v>
      </c>
      <c r="B169" s="1">
        <v>4.3599999999999998E-6</v>
      </c>
      <c r="C169" s="1">
        <v>2.0499999999999999E-6</v>
      </c>
      <c r="D169" s="1">
        <v>1.4500000000000001E-6</v>
      </c>
      <c r="E169">
        <f t="shared" si="2"/>
        <v>2.6199999999999999E-6</v>
      </c>
    </row>
    <row r="170" spans="1:5" x14ac:dyDescent="0.2">
      <c r="A170" t="s">
        <v>276</v>
      </c>
      <c r="B170" s="1">
        <v>5.75E-6</v>
      </c>
      <c r="C170" s="1">
        <v>3.9700000000000002E-7</v>
      </c>
      <c r="D170" s="1">
        <v>1.66E-6</v>
      </c>
      <c r="E170">
        <f t="shared" si="2"/>
        <v>2.6023333333333335E-6</v>
      </c>
    </row>
    <row r="171" spans="1:5" x14ac:dyDescent="0.2">
      <c r="A171" t="s">
        <v>252</v>
      </c>
      <c r="B171">
        <v>0</v>
      </c>
      <c r="C171">
        <v>0</v>
      </c>
      <c r="D171" s="1">
        <v>7.5700000000000004E-6</v>
      </c>
      <c r="E171">
        <f t="shared" si="2"/>
        <v>2.5233333333333335E-6</v>
      </c>
    </row>
    <row r="172" spans="1:5" x14ac:dyDescent="0.2">
      <c r="A172" t="s">
        <v>122</v>
      </c>
      <c r="B172" s="1">
        <v>5.0000000000000004E-6</v>
      </c>
      <c r="C172" s="1">
        <v>1.1200000000000001E-6</v>
      </c>
      <c r="D172" s="1">
        <v>1.15E-6</v>
      </c>
      <c r="E172">
        <f t="shared" si="2"/>
        <v>2.4233333333333336E-6</v>
      </c>
    </row>
    <row r="173" spans="1:5" x14ac:dyDescent="0.2">
      <c r="A173" t="s">
        <v>145</v>
      </c>
      <c r="B173" s="1">
        <v>5.2399999999999998E-6</v>
      </c>
      <c r="C173">
        <v>0</v>
      </c>
      <c r="D173" s="1">
        <v>1.75E-6</v>
      </c>
      <c r="E173">
        <f t="shared" si="2"/>
        <v>2.3300000000000001E-6</v>
      </c>
    </row>
    <row r="174" spans="1:5" x14ac:dyDescent="0.2">
      <c r="A174" t="s">
        <v>129</v>
      </c>
      <c r="B174" s="1">
        <v>3.4499999999999998E-7</v>
      </c>
      <c r="C174">
        <v>0</v>
      </c>
      <c r="D174" s="1">
        <v>6.0399999999999998E-6</v>
      </c>
      <c r="E174">
        <f t="shared" si="2"/>
        <v>2.1283333333333334E-6</v>
      </c>
    </row>
    <row r="175" spans="1:5" x14ac:dyDescent="0.2">
      <c r="A175" t="s">
        <v>183</v>
      </c>
      <c r="B175" s="1">
        <v>5.0699999999999997E-6</v>
      </c>
      <c r="C175">
        <v>0</v>
      </c>
      <c r="D175" s="1">
        <v>1.28E-6</v>
      </c>
      <c r="E175">
        <f t="shared" si="2"/>
        <v>2.1166666666666666E-6</v>
      </c>
    </row>
    <row r="176" spans="1:5" x14ac:dyDescent="0.2">
      <c r="A176" t="s">
        <v>162</v>
      </c>
      <c r="B176" s="1">
        <v>1.75E-6</v>
      </c>
      <c r="C176" s="1">
        <v>1.6300000000000001E-6</v>
      </c>
      <c r="D176" s="1">
        <v>2.8700000000000001E-6</v>
      </c>
      <c r="E176">
        <f t="shared" si="2"/>
        <v>2.083333333333333E-6</v>
      </c>
    </row>
    <row r="177" spans="1:5" x14ac:dyDescent="0.2">
      <c r="A177" t="s">
        <v>119</v>
      </c>
      <c r="B177" s="1">
        <v>6.0900000000000001E-6</v>
      </c>
      <c r="C177">
        <v>0</v>
      </c>
      <c r="D177">
        <v>0</v>
      </c>
      <c r="E177">
        <f t="shared" si="2"/>
        <v>2.03E-6</v>
      </c>
    </row>
    <row r="178" spans="1:5" x14ac:dyDescent="0.2">
      <c r="A178" t="s">
        <v>136</v>
      </c>
      <c r="B178" s="1">
        <v>1.7E-6</v>
      </c>
      <c r="C178">
        <v>0</v>
      </c>
      <c r="D178" s="1">
        <v>4.3200000000000001E-6</v>
      </c>
      <c r="E178">
        <f t="shared" si="2"/>
        <v>2.0066666666666668E-6</v>
      </c>
    </row>
    <row r="179" spans="1:5" x14ac:dyDescent="0.2">
      <c r="A179" t="s">
        <v>86</v>
      </c>
      <c r="B179" s="1">
        <v>3.8299999999999998E-6</v>
      </c>
      <c r="C179">
        <v>0</v>
      </c>
      <c r="D179" s="1">
        <v>1.5099999999999999E-6</v>
      </c>
      <c r="E179">
        <f t="shared" si="2"/>
        <v>1.7799999999999999E-6</v>
      </c>
    </row>
    <row r="180" spans="1:5" x14ac:dyDescent="0.2">
      <c r="A180" t="s">
        <v>204</v>
      </c>
      <c r="B180" s="1">
        <v>3.1700000000000001E-6</v>
      </c>
      <c r="C180" s="1">
        <v>2.6899999999999999E-7</v>
      </c>
      <c r="D180" s="1">
        <v>1.5E-6</v>
      </c>
      <c r="E180">
        <f t="shared" si="2"/>
        <v>1.6463333333333332E-6</v>
      </c>
    </row>
    <row r="181" spans="1:5" x14ac:dyDescent="0.2">
      <c r="A181" t="s">
        <v>170</v>
      </c>
      <c r="B181">
        <v>0</v>
      </c>
      <c r="C181">
        <v>0</v>
      </c>
      <c r="D181" s="1">
        <v>4.8199999999999996E-6</v>
      </c>
      <c r="E181">
        <f t="shared" si="2"/>
        <v>1.6066666666666666E-6</v>
      </c>
    </row>
    <row r="182" spans="1:5" x14ac:dyDescent="0.2">
      <c r="A182" t="s">
        <v>131</v>
      </c>
      <c r="B182" s="1">
        <v>1.5E-6</v>
      </c>
      <c r="C182" s="1">
        <v>1.3599999999999999E-6</v>
      </c>
      <c r="D182" s="1">
        <v>1.8700000000000001E-6</v>
      </c>
      <c r="E182">
        <f t="shared" si="2"/>
        <v>1.5766666666666665E-6</v>
      </c>
    </row>
    <row r="183" spans="1:5" x14ac:dyDescent="0.2">
      <c r="A183" t="s">
        <v>42</v>
      </c>
      <c r="B183" s="1">
        <v>1.9400000000000001E-6</v>
      </c>
      <c r="C183">
        <v>0</v>
      </c>
      <c r="D183" s="1">
        <v>2.7700000000000002E-6</v>
      </c>
      <c r="E183">
        <f t="shared" si="2"/>
        <v>1.5700000000000002E-6</v>
      </c>
    </row>
    <row r="184" spans="1:5" x14ac:dyDescent="0.2">
      <c r="A184" t="s">
        <v>243</v>
      </c>
      <c r="B184" s="1">
        <v>8.9500000000000001E-7</v>
      </c>
      <c r="C184">
        <v>0</v>
      </c>
      <c r="D184" s="1">
        <v>3.32E-6</v>
      </c>
      <c r="E184">
        <f t="shared" si="2"/>
        <v>1.4050000000000001E-6</v>
      </c>
    </row>
    <row r="185" spans="1:5" x14ac:dyDescent="0.2">
      <c r="A185" t="s">
        <v>213</v>
      </c>
      <c r="B185" s="1">
        <v>1.4300000000000001E-6</v>
      </c>
      <c r="C185" s="1">
        <v>1.1999999999999999E-6</v>
      </c>
      <c r="D185" s="1">
        <v>1.5799999999999999E-6</v>
      </c>
      <c r="E185">
        <f t="shared" si="2"/>
        <v>1.4033333333333334E-6</v>
      </c>
    </row>
    <row r="186" spans="1:5" x14ac:dyDescent="0.2">
      <c r="A186" t="s">
        <v>196</v>
      </c>
      <c r="B186" s="1">
        <v>2.5600000000000001E-6</v>
      </c>
      <c r="C186">
        <v>0</v>
      </c>
      <c r="D186" s="1">
        <v>1.5999999999999999E-6</v>
      </c>
      <c r="E186">
        <f t="shared" si="2"/>
        <v>1.3866666666666666E-6</v>
      </c>
    </row>
    <row r="187" spans="1:5" x14ac:dyDescent="0.2">
      <c r="A187" t="s">
        <v>99</v>
      </c>
      <c r="B187" s="1">
        <v>2.2800000000000002E-6</v>
      </c>
      <c r="C187">
        <v>0</v>
      </c>
      <c r="D187" s="1">
        <v>1.8700000000000001E-6</v>
      </c>
      <c r="E187">
        <f t="shared" si="2"/>
        <v>1.3833333333333334E-6</v>
      </c>
    </row>
    <row r="188" spans="1:5" x14ac:dyDescent="0.2">
      <c r="A188" t="s">
        <v>127</v>
      </c>
      <c r="B188">
        <v>0</v>
      </c>
      <c r="C188">
        <v>0</v>
      </c>
      <c r="D188" s="1">
        <v>4.1400000000000002E-6</v>
      </c>
      <c r="E188">
        <f t="shared" si="2"/>
        <v>1.3800000000000001E-6</v>
      </c>
    </row>
    <row r="189" spans="1:5" x14ac:dyDescent="0.2">
      <c r="A189" t="s">
        <v>219</v>
      </c>
      <c r="B189" s="1">
        <v>1.8899999999999999E-6</v>
      </c>
      <c r="C189" s="1">
        <v>4.9600000000000001E-8</v>
      </c>
      <c r="D189" s="1">
        <v>2.1900000000000002E-6</v>
      </c>
      <c r="E189">
        <f t="shared" si="2"/>
        <v>1.3765333333333335E-6</v>
      </c>
    </row>
    <row r="190" spans="1:5" x14ac:dyDescent="0.2">
      <c r="A190" t="s">
        <v>188</v>
      </c>
      <c r="B190" s="1">
        <v>2.79E-6</v>
      </c>
      <c r="C190">
        <v>0</v>
      </c>
      <c r="D190" s="1">
        <v>1.26E-6</v>
      </c>
      <c r="E190">
        <f t="shared" si="2"/>
        <v>1.35E-6</v>
      </c>
    </row>
    <row r="191" spans="1:5" x14ac:dyDescent="0.2">
      <c r="A191" t="s">
        <v>270</v>
      </c>
      <c r="B191" s="1">
        <v>1.61E-6</v>
      </c>
      <c r="C191">
        <v>0</v>
      </c>
      <c r="D191" s="1">
        <v>2.4200000000000001E-6</v>
      </c>
      <c r="E191">
        <f t="shared" si="2"/>
        <v>1.3433333333333335E-6</v>
      </c>
    </row>
    <row r="192" spans="1:5" x14ac:dyDescent="0.2">
      <c r="A192" t="s">
        <v>206</v>
      </c>
      <c r="B192" s="1">
        <v>3.7400000000000002E-6</v>
      </c>
      <c r="C192">
        <v>0</v>
      </c>
      <c r="D192" s="1">
        <v>1.4700000000000001E-7</v>
      </c>
      <c r="E192">
        <f t="shared" si="2"/>
        <v>1.2956666666666667E-6</v>
      </c>
    </row>
    <row r="193" spans="1:5" x14ac:dyDescent="0.2">
      <c r="A193" t="s">
        <v>26</v>
      </c>
      <c r="B193" s="1">
        <v>1.5999999999999999E-6</v>
      </c>
      <c r="C193" s="1">
        <v>7.8400000000000003E-7</v>
      </c>
      <c r="D193" s="1">
        <v>1.2699999999999999E-6</v>
      </c>
      <c r="E193">
        <f t="shared" si="2"/>
        <v>1.218E-6</v>
      </c>
    </row>
    <row r="194" spans="1:5" x14ac:dyDescent="0.2">
      <c r="A194" t="s">
        <v>55</v>
      </c>
      <c r="B194" s="1">
        <v>6.7800000000000001E-7</v>
      </c>
      <c r="C194" s="1">
        <v>7.6700000000000003E-7</v>
      </c>
      <c r="D194" s="1">
        <v>2.04E-6</v>
      </c>
      <c r="E194">
        <f t="shared" ref="E194:E257" si="3">AVERAGE(B194:D194)</f>
        <v>1.1616666666666666E-6</v>
      </c>
    </row>
    <row r="195" spans="1:5" x14ac:dyDescent="0.2">
      <c r="A195" t="s">
        <v>130</v>
      </c>
      <c r="B195">
        <v>0</v>
      </c>
      <c r="C195">
        <v>0</v>
      </c>
      <c r="D195" s="1">
        <v>3.2100000000000002E-6</v>
      </c>
      <c r="E195">
        <f t="shared" si="3"/>
        <v>1.0700000000000001E-6</v>
      </c>
    </row>
    <row r="196" spans="1:5" x14ac:dyDescent="0.2">
      <c r="A196" t="s">
        <v>22</v>
      </c>
      <c r="B196" s="1">
        <v>2.7199999999999999E-8</v>
      </c>
      <c r="C196">
        <v>0</v>
      </c>
      <c r="D196" s="1">
        <v>2.83E-6</v>
      </c>
      <c r="E196">
        <f t="shared" si="3"/>
        <v>9.5239999999999998E-7</v>
      </c>
    </row>
    <row r="197" spans="1:5" x14ac:dyDescent="0.2">
      <c r="A197" t="s">
        <v>260</v>
      </c>
      <c r="B197" s="1">
        <v>4.1600000000000002E-7</v>
      </c>
      <c r="C197">
        <v>0</v>
      </c>
      <c r="D197" s="1">
        <v>2.3499999999999999E-6</v>
      </c>
      <c r="E197">
        <f t="shared" si="3"/>
        <v>9.2199999999999992E-7</v>
      </c>
    </row>
    <row r="198" spans="1:5" x14ac:dyDescent="0.2">
      <c r="A198" t="s">
        <v>198</v>
      </c>
      <c r="B198" s="1">
        <v>2.6199999999999999E-6</v>
      </c>
      <c r="C198">
        <v>0</v>
      </c>
      <c r="D198">
        <v>0</v>
      </c>
      <c r="E198">
        <f t="shared" si="3"/>
        <v>8.7333333333333327E-7</v>
      </c>
    </row>
    <row r="199" spans="1:5" x14ac:dyDescent="0.2">
      <c r="A199" t="s">
        <v>245</v>
      </c>
      <c r="B199" s="1">
        <v>3.3000000000000002E-7</v>
      </c>
      <c r="C199">
        <v>0</v>
      </c>
      <c r="D199" s="1">
        <v>2.2299999999999998E-6</v>
      </c>
      <c r="E199">
        <f t="shared" si="3"/>
        <v>8.5333333333333335E-7</v>
      </c>
    </row>
    <row r="200" spans="1:5" x14ac:dyDescent="0.2">
      <c r="A200" t="s">
        <v>114</v>
      </c>
      <c r="B200" s="1">
        <v>6.92E-7</v>
      </c>
      <c r="C200" s="1">
        <v>1.23E-7</v>
      </c>
      <c r="D200" s="1">
        <v>1.7400000000000001E-6</v>
      </c>
      <c r="E200">
        <f t="shared" si="3"/>
        <v>8.5166666666666674E-7</v>
      </c>
    </row>
    <row r="201" spans="1:5" x14ac:dyDescent="0.2">
      <c r="A201" t="s">
        <v>215</v>
      </c>
      <c r="B201" s="1">
        <v>7.6300000000000004E-7</v>
      </c>
      <c r="C201">
        <v>0</v>
      </c>
      <c r="D201" s="1">
        <v>1.68E-6</v>
      </c>
      <c r="E201">
        <f t="shared" si="3"/>
        <v>8.1433333333333339E-7</v>
      </c>
    </row>
    <row r="202" spans="1:5" x14ac:dyDescent="0.2">
      <c r="A202" t="s">
        <v>225</v>
      </c>
      <c r="B202" s="1">
        <v>8.2399999999999997E-7</v>
      </c>
      <c r="C202">
        <v>0</v>
      </c>
      <c r="D202" s="1">
        <v>1.5099999999999999E-6</v>
      </c>
      <c r="E202">
        <f t="shared" si="3"/>
        <v>7.7800000000000001E-7</v>
      </c>
    </row>
    <row r="203" spans="1:5" x14ac:dyDescent="0.2">
      <c r="A203" t="s">
        <v>23</v>
      </c>
      <c r="B203">
        <v>0</v>
      </c>
      <c r="C203">
        <v>0</v>
      </c>
      <c r="D203" s="1">
        <v>2.3099999999999999E-6</v>
      </c>
      <c r="E203">
        <f t="shared" si="3"/>
        <v>7.6999999999999993E-7</v>
      </c>
    </row>
    <row r="204" spans="1:5" x14ac:dyDescent="0.2">
      <c r="A204" t="s">
        <v>171</v>
      </c>
      <c r="B204" s="1">
        <v>3.6699999999999999E-7</v>
      </c>
      <c r="C204" s="1">
        <v>3.8000000000000001E-7</v>
      </c>
      <c r="D204" s="1">
        <v>1.42E-6</v>
      </c>
      <c r="E204">
        <f t="shared" si="3"/>
        <v>7.2233333333333325E-7</v>
      </c>
    </row>
    <row r="205" spans="1:5" x14ac:dyDescent="0.2">
      <c r="A205" t="s">
        <v>85</v>
      </c>
      <c r="B205" s="1">
        <v>2.1299999999999999E-6</v>
      </c>
      <c r="C205">
        <v>0</v>
      </c>
      <c r="D205">
        <v>0</v>
      </c>
      <c r="E205">
        <f t="shared" si="3"/>
        <v>7.0999999999999998E-7</v>
      </c>
    </row>
    <row r="206" spans="1:5" x14ac:dyDescent="0.2">
      <c r="A206" t="s">
        <v>212</v>
      </c>
      <c r="B206">
        <v>0</v>
      </c>
      <c r="C206">
        <v>0</v>
      </c>
      <c r="D206" s="1">
        <v>2.03E-6</v>
      </c>
      <c r="E206">
        <f t="shared" si="3"/>
        <v>6.7666666666666672E-7</v>
      </c>
    </row>
    <row r="207" spans="1:5" x14ac:dyDescent="0.2">
      <c r="A207" t="s">
        <v>208</v>
      </c>
      <c r="B207" s="1">
        <v>7.7599999999999996E-7</v>
      </c>
      <c r="C207">
        <v>0</v>
      </c>
      <c r="D207" s="1">
        <v>1.22E-6</v>
      </c>
      <c r="E207">
        <f t="shared" si="3"/>
        <v>6.6533333333333331E-7</v>
      </c>
    </row>
    <row r="208" spans="1:5" x14ac:dyDescent="0.2">
      <c r="A208" t="s">
        <v>205</v>
      </c>
      <c r="B208" s="1">
        <v>1.95E-6</v>
      </c>
      <c r="C208">
        <v>0</v>
      </c>
      <c r="D208">
        <v>0</v>
      </c>
      <c r="E208">
        <f t="shared" si="3"/>
        <v>6.5000000000000002E-7</v>
      </c>
    </row>
    <row r="209" spans="1:5" x14ac:dyDescent="0.2">
      <c r="A209" t="s">
        <v>79</v>
      </c>
      <c r="B209" s="1">
        <v>1.0300000000000001E-6</v>
      </c>
      <c r="C209" s="1">
        <v>9.3699999999999999E-8</v>
      </c>
      <c r="D209" s="1">
        <v>6.8800000000000002E-7</v>
      </c>
      <c r="E209">
        <f t="shared" si="3"/>
        <v>6.0390000000000005E-7</v>
      </c>
    </row>
    <row r="210" spans="1:5" x14ac:dyDescent="0.2">
      <c r="A210" t="s">
        <v>281</v>
      </c>
      <c r="B210" s="1">
        <v>3.3200000000000001E-7</v>
      </c>
      <c r="C210" s="1">
        <v>1.91E-7</v>
      </c>
      <c r="D210" s="1">
        <v>1.0699999999999999E-6</v>
      </c>
      <c r="E210">
        <f t="shared" si="3"/>
        <v>5.3099999999999998E-7</v>
      </c>
    </row>
    <row r="211" spans="1:5" x14ac:dyDescent="0.2">
      <c r="A211" t="s">
        <v>90</v>
      </c>
      <c r="B211" s="1">
        <v>1.08E-6</v>
      </c>
      <c r="C211">
        <v>0</v>
      </c>
      <c r="D211" s="1">
        <v>4.1600000000000002E-7</v>
      </c>
      <c r="E211">
        <f t="shared" si="3"/>
        <v>4.9866666666666669E-7</v>
      </c>
    </row>
    <row r="212" spans="1:5" x14ac:dyDescent="0.2">
      <c r="A212" t="s">
        <v>217</v>
      </c>
      <c r="B212">
        <v>0</v>
      </c>
      <c r="C212">
        <v>0</v>
      </c>
      <c r="D212" s="1">
        <v>1.44E-6</v>
      </c>
      <c r="E212">
        <f t="shared" si="3"/>
        <v>4.7999999999999996E-7</v>
      </c>
    </row>
    <row r="213" spans="1:5" x14ac:dyDescent="0.2">
      <c r="A213" t="s">
        <v>278</v>
      </c>
      <c r="B213">
        <v>0</v>
      </c>
      <c r="C213" s="1">
        <v>3.8200000000000001E-7</v>
      </c>
      <c r="D213" s="1">
        <v>9.78E-7</v>
      </c>
      <c r="E213">
        <f t="shared" si="3"/>
        <v>4.5333333333333337E-7</v>
      </c>
    </row>
    <row r="214" spans="1:5" x14ac:dyDescent="0.2">
      <c r="A214" t="s">
        <v>253</v>
      </c>
      <c r="B214" s="1">
        <v>8.47E-7</v>
      </c>
      <c r="C214">
        <v>0</v>
      </c>
      <c r="D214" s="1">
        <v>4.2399999999999999E-7</v>
      </c>
      <c r="E214">
        <f t="shared" si="3"/>
        <v>4.2366666666666666E-7</v>
      </c>
    </row>
    <row r="215" spans="1:5" x14ac:dyDescent="0.2">
      <c r="A215" t="s">
        <v>244</v>
      </c>
      <c r="B215" s="1">
        <v>2.4600000000000001E-7</v>
      </c>
      <c r="C215">
        <v>0</v>
      </c>
      <c r="D215" s="1">
        <v>8.2600000000000001E-7</v>
      </c>
      <c r="E215">
        <f t="shared" si="3"/>
        <v>3.5733333333333336E-7</v>
      </c>
    </row>
    <row r="216" spans="1:5" x14ac:dyDescent="0.2">
      <c r="A216" t="s">
        <v>62</v>
      </c>
      <c r="B216">
        <v>0</v>
      </c>
      <c r="C216">
        <v>0</v>
      </c>
      <c r="D216" s="1">
        <v>1.0300000000000001E-6</v>
      </c>
      <c r="E216">
        <f t="shared" si="3"/>
        <v>3.4333333333333336E-7</v>
      </c>
    </row>
    <row r="217" spans="1:5" x14ac:dyDescent="0.2">
      <c r="A217" t="s">
        <v>91</v>
      </c>
      <c r="B217" s="1">
        <v>9.540000000000001E-7</v>
      </c>
      <c r="C217">
        <v>0</v>
      </c>
      <c r="D217">
        <v>0</v>
      </c>
      <c r="E217">
        <f t="shared" si="3"/>
        <v>3.1800000000000002E-7</v>
      </c>
    </row>
    <row r="218" spans="1:5" x14ac:dyDescent="0.2">
      <c r="A218" t="s">
        <v>109</v>
      </c>
      <c r="B218" s="1">
        <v>2.29E-7</v>
      </c>
      <c r="C218" s="1">
        <v>3.9200000000000002E-7</v>
      </c>
      <c r="D218" s="1">
        <v>2.48E-7</v>
      </c>
      <c r="E218">
        <f t="shared" si="3"/>
        <v>2.8966666666666671E-7</v>
      </c>
    </row>
    <row r="219" spans="1:5" x14ac:dyDescent="0.2">
      <c r="A219" t="s">
        <v>49</v>
      </c>
      <c r="B219" s="1">
        <v>8.6799999999999999E-7</v>
      </c>
      <c r="C219">
        <v>0</v>
      </c>
      <c r="D219">
        <v>0</v>
      </c>
      <c r="E219">
        <f t="shared" si="3"/>
        <v>2.8933333333333333E-7</v>
      </c>
    </row>
    <row r="220" spans="1:5" x14ac:dyDescent="0.2">
      <c r="A220" t="s">
        <v>236</v>
      </c>
      <c r="B220" s="1">
        <v>8.5899999999999995E-7</v>
      </c>
      <c r="C220">
        <v>0</v>
      </c>
      <c r="D220">
        <v>0</v>
      </c>
      <c r="E220">
        <f t="shared" si="3"/>
        <v>2.8633333333333332E-7</v>
      </c>
    </row>
    <row r="221" spans="1:5" x14ac:dyDescent="0.2">
      <c r="A221" t="s">
        <v>144</v>
      </c>
      <c r="B221" s="1">
        <v>7.9599999999999998E-7</v>
      </c>
      <c r="C221">
        <v>0</v>
      </c>
      <c r="D221">
        <v>0</v>
      </c>
      <c r="E221">
        <f t="shared" si="3"/>
        <v>2.6533333333333333E-7</v>
      </c>
    </row>
    <row r="222" spans="1:5" x14ac:dyDescent="0.2">
      <c r="A222" t="s">
        <v>237</v>
      </c>
      <c r="B222" s="1">
        <v>7.6000000000000003E-7</v>
      </c>
      <c r="C222">
        <v>0</v>
      </c>
      <c r="D222">
        <v>0</v>
      </c>
      <c r="E222">
        <f t="shared" si="3"/>
        <v>2.5333333333333333E-7</v>
      </c>
    </row>
    <row r="223" spans="1:5" x14ac:dyDescent="0.2">
      <c r="A223" t="s">
        <v>177</v>
      </c>
      <c r="B223" s="1">
        <v>1.2200000000000001E-7</v>
      </c>
      <c r="C223" s="1">
        <v>6.8500000000000001E-9</v>
      </c>
      <c r="D223" s="1">
        <v>5.3300000000000002E-7</v>
      </c>
      <c r="E223">
        <f t="shared" si="3"/>
        <v>2.2061666666666668E-7</v>
      </c>
    </row>
    <row r="224" spans="1:5" x14ac:dyDescent="0.2">
      <c r="A224" t="s">
        <v>161</v>
      </c>
      <c r="B224" s="1">
        <v>5.5000000000000003E-7</v>
      </c>
      <c r="C224">
        <v>0</v>
      </c>
      <c r="D224" s="1">
        <v>4.29E-8</v>
      </c>
      <c r="E224">
        <f t="shared" si="3"/>
        <v>1.9763333333333335E-7</v>
      </c>
    </row>
    <row r="225" spans="1:5" x14ac:dyDescent="0.2">
      <c r="A225" t="s">
        <v>58</v>
      </c>
      <c r="B225" s="1">
        <v>8.9900000000000004E-8</v>
      </c>
      <c r="C225" s="1">
        <v>2.8700000000000002E-7</v>
      </c>
      <c r="D225" s="1">
        <v>1.2599999999999999E-7</v>
      </c>
      <c r="E225">
        <f t="shared" si="3"/>
        <v>1.6763333333333337E-7</v>
      </c>
    </row>
    <row r="226" spans="1:5" x14ac:dyDescent="0.2">
      <c r="A226" t="s">
        <v>167</v>
      </c>
      <c r="B226" s="1">
        <v>4.8500000000000002E-7</v>
      </c>
      <c r="C226">
        <v>0</v>
      </c>
      <c r="D226">
        <v>0</v>
      </c>
      <c r="E226">
        <f t="shared" si="3"/>
        <v>1.6166666666666667E-7</v>
      </c>
    </row>
    <row r="227" spans="1:5" x14ac:dyDescent="0.2">
      <c r="A227" t="s">
        <v>72</v>
      </c>
      <c r="B227" s="1">
        <v>4.8400000000000005E-7</v>
      </c>
      <c r="C227">
        <v>0</v>
      </c>
      <c r="D227">
        <v>0</v>
      </c>
      <c r="E227">
        <f t="shared" si="3"/>
        <v>1.6133333333333335E-7</v>
      </c>
    </row>
    <row r="228" spans="1:5" x14ac:dyDescent="0.2">
      <c r="A228" t="s">
        <v>45</v>
      </c>
      <c r="B228">
        <v>0</v>
      </c>
      <c r="C228">
        <v>0</v>
      </c>
      <c r="D228" s="1">
        <v>4.6600000000000002E-7</v>
      </c>
      <c r="E228">
        <f t="shared" si="3"/>
        <v>1.5533333333333335E-7</v>
      </c>
    </row>
    <row r="229" spans="1:5" x14ac:dyDescent="0.2">
      <c r="A229" t="s">
        <v>74</v>
      </c>
      <c r="B229">
        <v>0</v>
      </c>
      <c r="C229">
        <v>0</v>
      </c>
      <c r="D229" s="1">
        <v>3.65E-7</v>
      </c>
      <c r="E229">
        <f t="shared" si="3"/>
        <v>1.2166666666666666E-7</v>
      </c>
    </row>
    <row r="230" spans="1:5" x14ac:dyDescent="0.2">
      <c r="A230" t="s">
        <v>84</v>
      </c>
      <c r="B230">
        <v>0</v>
      </c>
      <c r="C230" s="1">
        <v>2.5499999999999999E-7</v>
      </c>
      <c r="D230" s="1">
        <v>1.02E-7</v>
      </c>
      <c r="E230">
        <f t="shared" si="3"/>
        <v>1.1899999999999999E-7</v>
      </c>
    </row>
    <row r="231" spans="1:5" x14ac:dyDescent="0.2">
      <c r="A231" t="s">
        <v>110</v>
      </c>
      <c r="B231">
        <v>0</v>
      </c>
      <c r="C231">
        <v>0</v>
      </c>
      <c r="D231" s="1">
        <v>3.2800000000000003E-7</v>
      </c>
      <c r="E231">
        <f t="shared" si="3"/>
        <v>1.0933333333333335E-7</v>
      </c>
    </row>
    <row r="232" spans="1:5" x14ac:dyDescent="0.2">
      <c r="A232" t="s">
        <v>240</v>
      </c>
      <c r="B232">
        <v>0</v>
      </c>
      <c r="C232">
        <v>0</v>
      </c>
      <c r="D232" s="1">
        <v>2.9400000000000001E-7</v>
      </c>
      <c r="E232">
        <f t="shared" si="3"/>
        <v>9.8000000000000004E-8</v>
      </c>
    </row>
    <row r="233" spans="1:5" x14ac:dyDescent="0.2">
      <c r="A233" t="s">
        <v>239</v>
      </c>
      <c r="B233" s="1">
        <v>1.2499999999999999E-7</v>
      </c>
      <c r="C233">
        <v>0</v>
      </c>
      <c r="D233">
        <v>0</v>
      </c>
      <c r="E233">
        <f t="shared" si="3"/>
        <v>4.1666666666666663E-8</v>
      </c>
    </row>
    <row r="234" spans="1:5" x14ac:dyDescent="0.2">
      <c r="A234" t="s">
        <v>123</v>
      </c>
      <c r="B234" s="1">
        <v>2.36E-8</v>
      </c>
      <c r="C234">
        <v>0</v>
      </c>
      <c r="D234" s="1">
        <v>4.7799999999999998E-8</v>
      </c>
      <c r="E234">
        <f t="shared" si="3"/>
        <v>2.3799999999999998E-8</v>
      </c>
    </row>
    <row r="235" spans="1:5" x14ac:dyDescent="0.2">
      <c r="A235" t="s">
        <v>210</v>
      </c>
      <c r="B235" s="1">
        <v>5.3099999999999999E-8</v>
      </c>
      <c r="C235">
        <v>0</v>
      </c>
      <c r="D235">
        <v>0</v>
      </c>
      <c r="E235">
        <f t="shared" si="3"/>
        <v>1.77E-8</v>
      </c>
    </row>
    <row r="236" spans="1:5" x14ac:dyDescent="0.2">
      <c r="A236" t="s">
        <v>88</v>
      </c>
      <c r="B236">
        <v>0</v>
      </c>
      <c r="C236">
        <v>0</v>
      </c>
      <c r="D236" s="1">
        <v>4.4899999999999998E-8</v>
      </c>
      <c r="E236">
        <f t="shared" si="3"/>
        <v>1.4966666666666665E-8</v>
      </c>
    </row>
    <row r="237" spans="1:5" x14ac:dyDescent="0.2">
      <c r="A237" t="s">
        <v>265</v>
      </c>
      <c r="B237" s="1">
        <v>4.1899999999999998E-8</v>
      </c>
      <c r="C237">
        <v>0</v>
      </c>
      <c r="D237">
        <v>0</v>
      </c>
      <c r="E237">
        <f t="shared" si="3"/>
        <v>1.3966666666666666E-8</v>
      </c>
    </row>
    <row r="238" spans="1:5" x14ac:dyDescent="0.2">
      <c r="A238" t="s">
        <v>76</v>
      </c>
      <c r="B238" s="1">
        <v>3.25E-8</v>
      </c>
      <c r="C238" s="1">
        <v>8.5E-9</v>
      </c>
      <c r="D238">
        <v>0</v>
      </c>
      <c r="E238">
        <f t="shared" si="3"/>
        <v>1.3666666666666665E-8</v>
      </c>
    </row>
    <row r="239" spans="1:5" x14ac:dyDescent="0.2">
      <c r="A239" t="s">
        <v>83</v>
      </c>
      <c r="B239" s="1">
        <v>1.3000000000000001E-8</v>
      </c>
      <c r="C239">
        <v>0</v>
      </c>
      <c r="D239">
        <v>0</v>
      </c>
      <c r="E239">
        <f t="shared" si="3"/>
        <v>4.3333333333333333E-9</v>
      </c>
    </row>
    <row r="240" spans="1:5" x14ac:dyDescent="0.2">
      <c r="A240" t="s">
        <v>13</v>
      </c>
      <c r="B240">
        <v>0</v>
      </c>
      <c r="C240">
        <v>0</v>
      </c>
      <c r="D240">
        <v>0</v>
      </c>
      <c r="E240">
        <f t="shared" si="3"/>
        <v>0</v>
      </c>
    </row>
    <row r="241" spans="1:5" x14ac:dyDescent="0.2">
      <c r="A241" t="s">
        <v>19</v>
      </c>
      <c r="B241">
        <v>0</v>
      </c>
      <c r="C241">
        <v>0</v>
      </c>
      <c r="D241">
        <v>0</v>
      </c>
      <c r="E241">
        <f t="shared" si="3"/>
        <v>0</v>
      </c>
    </row>
    <row r="242" spans="1:5" x14ac:dyDescent="0.2">
      <c r="A242" t="s">
        <v>27</v>
      </c>
      <c r="B242">
        <v>0</v>
      </c>
      <c r="C242">
        <v>0</v>
      </c>
      <c r="D242">
        <v>0</v>
      </c>
      <c r="E242">
        <f t="shared" si="3"/>
        <v>0</v>
      </c>
    </row>
    <row r="243" spans="1:5" x14ac:dyDescent="0.2">
      <c r="A243" t="s">
        <v>29</v>
      </c>
      <c r="B243">
        <v>0</v>
      </c>
      <c r="C243">
        <v>0</v>
      </c>
      <c r="D243">
        <v>0</v>
      </c>
      <c r="E243">
        <f t="shared" si="3"/>
        <v>0</v>
      </c>
    </row>
    <row r="244" spans="1:5" x14ac:dyDescent="0.2">
      <c r="A244" t="s">
        <v>30</v>
      </c>
      <c r="B244">
        <v>0</v>
      </c>
      <c r="C244">
        <v>0</v>
      </c>
      <c r="D244">
        <v>0</v>
      </c>
      <c r="E244">
        <f t="shared" si="3"/>
        <v>0</v>
      </c>
    </row>
    <row r="245" spans="1:5" x14ac:dyDescent="0.2">
      <c r="A245" t="s">
        <v>41</v>
      </c>
      <c r="B245">
        <v>0</v>
      </c>
      <c r="C245">
        <v>0</v>
      </c>
      <c r="D245">
        <v>0</v>
      </c>
      <c r="E245">
        <f t="shared" si="3"/>
        <v>0</v>
      </c>
    </row>
    <row r="246" spans="1:5" x14ac:dyDescent="0.2">
      <c r="A246" t="s">
        <v>44</v>
      </c>
      <c r="B246">
        <v>0</v>
      </c>
      <c r="C246">
        <v>0</v>
      </c>
      <c r="D246">
        <v>0</v>
      </c>
      <c r="E246">
        <f t="shared" si="3"/>
        <v>0</v>
      </c>
    </row>
    <row r="247" spans="1:5" x14ac:dyDescent="0.2">
      <c r="A247" t="s">
        <v>47</v>
      </c>
      <c r="B247">
        <v>0</v>
      </c>
      <c r="C247">
        <v>0</v>
      </c>
      <c r="D247">
        <v>0</v>
      </c>
      <c r="E247">
        <f t="shared" si="3"/>
        <v>0</v>
      </c>
    </row>
    <row r="248" spans="1:5" x14ac:dyDescent="0.2">
      <c r="A248" t="s">
        <v>48</v>
      </c>
      <c r="B248">
        <v>0</v>
      </c>
      <c r="C248">
        <v>0</v>
      </c>
      <c r="D248">
        <v>0</v>
      </c>
      <c r="E248">
        <f t="shared" si="3"/>
        <v>0</v>
      </c>
    </row>
    <row r="249" spans="1:5" x14ac:dyDescent="0.2">
      <c r="A249" t="s">
        <v>53</v>
      </c>
      <c r="B249">
        <v>0</v>
      </c>
      <c r="C249">
        <v>0</v>
      </c>
      <c r="D249">
        <v>0</v>
      </c>
      <c r="E249">
        <f t="shared" si="3"/>
        <v>0</v>
      </c>
    </row>
    <row r="250" spans="1:5" x14ac:dyDescent="0.2">
      <c r="A250" t="s">
        <v>57</v>
      </c>
      <c r="B250">
        <v>0</v>
      </c>
      <c r="C250">
        <v>0</v>
      </c>
      <c r="D250">
        <v>0</v>
      </c>
      <c r="E250">
        <f t="shared" si="3"/>
        <v>0</v>
      </c>
    </row>
    <row r="251" spans="1:5" x14ac:dyDescent="0.2">
      <c r="A251" t="s">
        <v>77</v>
      </c>
      <c r="B251">
        <v>0</v>
      </c>
      <c r="C251">
        <v>0</v>
      </c>
      <c r="D251">
        <v>0</v>
      </c>
      <c r="E251">
        <f t="shared" si="3"/>
        <v>0</v>
      </c>
    </row>
    <row r="252" spans="1:5" x14ac:dyDescent="0.2">
      <c r="A252" t="s">
        <v>101</v>
      </c>
      <c r="B252">
        <v>0</v>
      </c>
      <c r="C252">
        <v>0</v>
      </c>
      <c r="D252">
        <v>0</v>
      </c>
      <c r="E252">
        <f t="shared" si="3"/>
        <v>0</v>
      </c>
    </row>
    <row r="253" spans="1:5" x14ac:dyDescent="0.2">
      <c r="A253" t="s">
        <v>107</v>
      </c>
      <c r="B253">
        <v>0</v>
      </c>
      <c r="C253">
        <v>0</v>
      </c>
      <c r="D253">
        <v>0</v>
      </c>
      <c r="E253">
        <f t="shared" si="3"/>
        <v>0</v>
      </c>
    </row>
    <row r="254" spans="1:5" x14ac:dyDescent="0.2">
      <c r="A254" t="s">
        <v>111</v>
      </c>
      <c r="B254">
        <v>0</v>
      </c>
      <c r="C254">
        <v>0</v>
      </c>
      <c r="D254">
        <v>0</v>
      </c>
      <c r="E254">
        <f t="shared" si="3"/>
        <v>0</v>
      </c>
    </row>
    <row r="255" spans="1:5" x14ac:dyDescent="0.2">
      <c r="A255" t="s">
        <v>117</v>
      </c>
      <c r="B255">
        <v>0</v>
      </c>
      <c r="C255">
        <v>0</v>
      </c>
      <c r="D255">
        <v>0</v>
      </c>
      <c r="E255">
        <f t="shared" si="3"/>
        <v>0</v>
      </c>
    </row>
    <row r="256" spans="1:5" x14ac:dyDescent="0.2">
      <c r="A256" t="s">
        <v>128</v>
      </c>
      <c r="B256">
        <v>0</v>
      </c>
      <c r="C256">
        <v>0</v>
      </c>
      <c r="D256">
        <v>0</v>
      </c>
      <c r="E256">
        <f t="shared" si="3"/>
        <v>0</v>
      </c>
    </row>
    <row r="257" spans="1:5" x14ac:dyDescent="0.2">
      <c r="A257" t="s">
        <v>157</v>
      </c>
      <c r="B257">
        <v>0</v>
      </c>
      <c r="C257">
        <v>0</v>
      </c>
      <c r="D257">
        <v>0</v>
      </c>
      <c r="E257">
        <f t="shared" si="3"/>
        <v>0</v>
      </c>
    </row>
    <row r="258" spans="1:5" x14ac:dyDescent="0.2">
      <c r="A258" t="s">
        <v>175</v>
      </c>
      <c r="B258">
        <v>0</v>
      </c>
      <c r="C258">
        <v>0</v>
      </c>
      <c r="D258">
        <v>0</v>
      </c>
      <c r="E258">
        <f t="shared" ref="E258:E270" si="4">AVERAGE(B258:D258)</f>
        <v>0</v>
      </c>
    </row>
    <row r="259" spans="1:5" x14ac:dyDescent="0.2">
      <c r="A259" t="s">
        <v>207</v>
      </c>
      <c r="B259">
        <v>0</v>
      </c>
      <c r="C259">
        <v>0</v>
      </c>
      <c r="D259">
        <v>0</v>
      </c>
      <c r="E259">
        <f t="shared" si="4"/>
        <v>0</v>
      </c>
    </row>
    <row r="260" spans="1:5" x14ac:dyDescent="0.2">
      <c r="A260" t="s">
        <v>226</v>
      </c>
      <c r="B260">
        <v>0</v>
      </c>
      <c r="C260">
        <v>0</v>
      </c>
      <c r="D260">
        <v>0</v>
      </c>
      <c r="E260">
        <f t="shared" si="4"/>
        <v>0</v>
      </c>
    </row>
    <row r="261" spans="1:5" x14ac:dyDescent="0.2">
      <c r="A261" t="s">
        <v>235</v>
      </c>
      <c r="B261">
        <v>0</v>
      </c>
      <c r="C261">
        <v>0</v>
      </c>
      <c r="D261">
        <v>0</v>
      </c>
      <c r="E261">
        <f t="shared" si="4"/>
        <v>0</v>
      </c>
    </row>
    <row r="262" spans="1:5" x14ac:dyDescent="0.2">
      <c r="A262" t="s">
        <v>241</v>
      </c>
      <c r="B262">
        <v>0</v>
      </c>
      <c r="C262">
        <v>0</v>
      </c>
      <c r="D262">
        <v>0</v>
      </c>
      <c r="E262">
        <f t="shared" si="4"/>
        <v>0</v>
      </c>
    </row>
    <row r="263" spans="1:5" x14ac:dyDescent="0.2">
      <c r="A263" t="s">
        <v>247</v>
      </c>
      <c r="B263">
        <v>0</v>
      </c>
      <c r="C263">
        <v>0</v>
      </c>
      <c r="D263">
        <v>0</v>
      </c>
      <c r="E263">
        <f t="shared" si="4"/>
        <v>0</v>
      </c>
    </row>
    <row r="264" spans="1:5" x14ac:dyDescent="0.2">
      <c r="A264" t="s">
        <v>259</v>
      </c>
      <c r="B264">
        <v>0</v>
      </c>
      <c r="C264">
        <v>0</v>
      </c>
      <c r="D264">
        <v>0</v>
      </c>
      <c r="E264">
        <f t="shared" si="4"/>
        <v>0</v>
      </c>
    </row>
    <row r="265" spans="1:5" x14ac:dyDescent="0.2">
      <c r="A265" t="s">
        <v>261</v>
      </c>
      <c r="B265">
        <v>0</v>
      </c>
      <c r="C265">
        <v>0</v>
      </c>
      <c r="D265">
        <v>0</v>
      </c>
      <c r="E265">
        <f t="shared" si="4"/>
        <v>0</v>
      </c>
    </row>
    <row r="266" spans="1:5" x14ac:dyDescent="0.2">
      <c r="A266" t="s">
        <v>264</v>
      </c>
      <c r="B266">
        <v>0</v>
      </c>
      <c r="C266">
        <v>0</v>
      </c>
      <c r="D266">
        <v>0</v>
      </c>
      <c r="E266">
        <f t="shared" si="4"/>
        <v>0</v>
      </c>
    </row>
    <row r="267" spans="1:5" x14ac:dyDescent="0.2">
      <c r="A267" t="s">
        <v>269</v>
      </c>
      <c r="B267">
        <v>0</v>
      </c>
      <c r="C267">
        <v>0</v>
      </c>
      <c r="D267">
        <v>0</v>
      </c>
      <c r="E267">
        <f t="shared" si="4"/>
        <v>0</v>
      </c>
    </row>
    <row r="268" spans="1:5" x14ac:dyDescent="0.2">
      <c r="A268" t="s">
        <v>273</v>
      </c>
      <c r="B268">
        <v>0</v>
      </c>
      <c r="C268">
        <v>0</v>
      </c>
      <c r="D268">
        <v>0</v>
      </c>
      <c r="E268">
        <f t="shared" si="4"/>
        <v>0</v>
      </c>
    </row>
    <row r="269" spans="1:5" x14ac:dyDescent="0.2">
      <c r="A269" t="s">
        <v>275</v>
      </c>
      <c r="B269">
        <v>0</v>
      </c>
      <c r="C269">
        <v>0</v>
      </c>
      <c r="D269">
        <v>0</v>
      </c>
      <c r="E269">
        <f t="shared" si="4"/>
        <v>0</v>
      </c>
    </row>
    <row r="270" spans="1:5" x14ac:dyDescent="0.2">
      <c r="A270" t="s">
        <v>277</v>
      </c>
      <c r="B270">
        <v>0</v>
      </c>
      <c r="C270">
        <v>0</v>
      </c>
      <c r="D270">
        <v>0</v>
      </c>
      <c r="E270">
        <f t="shared" si="4"/>
        <v>0</v>
      </c>
    </row>
    <row r="271" spans="1:5" x14ac:dyDescent="0.2">
      <c r="A271" t="s">
        <v>283</v>
      </c>
      <c r="B271">
        <f>SUM(B2:B270)</f>
        <v>0.99999996119999945</v>
      </c>
      <c r="C271">
        <f t="shared" ref="C271:D271" si="5">SUM(C2:C270)</f>
        <v>0.9999999982500003</v>
      </c>
      <c r="D271">
        <f t="shared" si="5"/>
        <v>0.99999993259999964</v>
      </c>
      <c r="E271">
        <f>SUM(E2:E270)</f>
        <v>0.99999996401666724</v>
      </c>
    </row>
  </sheetData>
  <sortState ref="A2:E270">
    <sortCondition descending="1" ref="E2:E27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workbookViewId="0">
      <selection activeCell="B1" sqref="B1:E1"/>
    </sheetView>
  </sheetViews>
  <sheetFormatPr baseColWidth="10" defaultRowHeight="16" x14ac:dyDescent="0.2"/>
  <cols>
    <col min="1" max="1" width="66.33203125" customWidth="1"/>
    <col min="5" max="5" width="11.1640625" bestFit="1" customWidth="1"/>
  </cols>
  <sheetData>
    <row r="1" spans="1:5" x14ac:dyDescent="0.2">
      <c r="A1" t="s">
        <v>0</v>
      </c>
      <c r="B1" t="s">
        <v>10</v>
      </c>
      <c r="C1" t="s">
        <v>11</v>
      </c>
      <c r="D1" t="s">
        <v>12</v>
      </c>
      <c r="E1" t="s">
        <v>282</v>
      </c>
    </row>
    <row r="2" spans="1:5" x14ac:dyDescent="0.2">
      <c r="A2" t="s">
        <v>149</v>
      </c>
      <c r="B2">
        <v>3.1250899999999998E-2</v>
      </c>
      <c r="C2">
        <v>3.0347099999999998E-2</v>
      </c>
      <c r="D2">
        <v>3.11279E-2</v>
      </c>
      <c r="E2">
        <f t="shared" ref="E2:E65" si="0">AVERAGE(B2:D2)</f>
        <v>3.0908633333333334E-2</v>
      </c>
    </row>
    <row r="3" spans="1:5" x14ac:dyDescent="0.2">
      <c r="A3" t="s">
        <v>180</v>
      </c>
      <c r="B3">
        <v>2.9968700000000001E-2</v>
      </c>
      <c r="C3">
        <v>3.0135100000000001E-2</v>
      </c>
      <c r="D3">
        <v>3.08591E-2</v>
      </c>
      <c r="E3">
        <f t="shared" si="0"/>
        <v>3.0320966666666668E-2</v>
      </c>
    </row>
    <row r="4" spans="1:5" x14ac:dyDescent="0.2">
      <c r="A4" t="s">
        <v>255</v>
      </c>
      <c r="B4">
        <v>2.5926000000000001E-2</v>
      </c>
      <c r="C4">
        <v>2.7112899999999999E-2</v>
      </c>
      <c r="D4">
        <v>2.8722000000000001E-2</v>
      </c>
      <c r="E4">
        <f t="shared" si="0"/>
        <v>2.7253633333333332E-2</v>
      </c>
    </row>
    <row r="5" spans="1:5" x14ac:dyDescent="0.2">
      <c r="A5" t="s">
        <v>105</v>
      </c>
      <c r="B5">
        <v>2.6845999999999998E-2</v>
      </c>
      <c r="C5">
        <v>2.6698599999999999E-2</v>
      </c>
      <c r="D5">
        <v>2.7880700000000001E-2</v>
      </c>
      <c r="E5">
        <f t="shared" si="0"/>
        <v>2.7141766666666668E-2</v>
      </c>
    </row>
    <row r="6" spans="1:5" x14ac:dyDescent="0.2">
      <c r="A6" t="s">
        <v>274</v>
      </c>
      <c r="B6">
        <v>2.2510599999999999E-2</v>
      </c>
      <c r="C6">
        <v>2.2632200000000002E-2</v>
      </c>
      <c r="D6">
        <v>2.2061899999999999E-2</v>
      </c>
      <c r="E6">
        <f t="shared" si="0"/>
        <v>2.2401566666666664E-2</v>
      </c>
    </row>
    <row r="7" spans="1:5" x14ac:dyDescent="0.2">
      <c r="A7" t="s">
        <v>21</v>
      </c>
      <c r="B7">
        <v>2.1340499999999998E-2</v>
      </c>
      <c r="C7">
        <v>2.2463E-2</v>
      </c>
      <c r="D7">
        <v>2.1928699999999999E-2</v>
      </c>
      <c r="E7">
        <f t="shared" si="0"/>
        <v>2.1910733333333331E-2</v>
      </c>
    </row>
    <row r="8" spans="1:5" x14ac:dyDescent="0.2">
      <c r="A8" t="s">
        <v>159</v>
      </c>
      <c r="B8">
        <v>1.8643699999999999E-2</v>
      </c>
      <c r="C8">
        <v>2.13028E-2</v>
      </c>
      <c r="D8">
        <v>2.31553E-2</v>
      </c>
      <c r="E8">
        <f t="shared" si="0"/>
        <v>2.1033933333333334E-2</v>
      </c>
    </row>
    <row r="9" spans="1:5" x14ac:dyDescent="0.2">
      <c r="A9" t="s">
        <v>199</v>
      </c>
      <c r="B9">
        <v>2.0417999999999999E-2</v>
      </c>
      <c r="C9">
        <v>1.98716E-2</v>
      </c>
      <c r="D9">
        <v>2.0638299999999998E-2</v>
      </c>
      <c r="E9">
        <f t="shared" si="0"/>
        <v>2.0309299999999999E-2</v>
      </c>
    </row>
    <row r="10" spans="1:5" x14ac:dyDescent="0.2">
      <c r="A10" t="s">
        <v>272</v>
      </c>
      <c r="B10">
        <v>1.9021900000000001E-2</v>
      </c>
      <c r="C10">
        <v>1.9506200000000001E-2</v>
      </c>
      <c r="D10">
        <v>2.0464E-2</v>
      </c>
      <c r="E10">
        <f t="shared" si="0"/>
        <v>1.9664033333333334E-2</v>
      </c>
    </row>
    <row r="11" spans="1:5" x14ac:dyDescent="0.2">
      <c r="A11" t="s">
        <v>60</v>
      </c>
      <c r="B11">
        <v>1.9076099999999999E-2</v>
      </c>
      <c r="C11">
        <v>1.9332499999999999E-2</v>
      </c>
      <c r="D11">
        <v>1.9381200000000001E-2</v>
      </c>
      <c r="E11">
        <f t="shared" si="0"/>
        <v>1.9263266666666667E-2</v>
      </c>
    </row>
    <row r="12" spans="1:5" x14ac:dyDescent="0.2">
      <c r="A12" t="s">
        <v>233</v>
      </c>
      <c r="B12">
        <v>1.87259E-2</v>
      </c>
      <c r="C12">
        <v>1.8535300000000001E-2</v>
      </c>
      <c r="D12">
        <v>1.8375599999999999E-2</v>
      </c>
      <c r="E12">
        <f t="shared" si="0"/>
        <v>1.8545599999999999E-2</v>
      </c>
    </row>
    <row r="13" spans="1:5" x14ac:dyDescent="0.2">
      <c r="A13" t="s">
        <v>66</v>
      </c>
      <c r="B13">
        <v>1.8221999999999999E-2</v>
      </c>
      <c r="C13">
        <v>1.8268400000000001E-2</v>
      </c>
      <c r="D13">
        <v>1.8864700000000002E-2</v>
      </c>
      <c r="E13">
        <f t="shared" si="0"/>
        <v>1.8451700000000001E-2</v>
      </c>
    </row>
    <row r="14" spans="1:5" x14ac:dyDescent="0.2">
      <c r="A14" t="s">
        <v>256</v>
      </c>
      <c r="B14">
        <v>1.8701700000000002E-2</v>
      </c>
      <c r="C14">
        <v>1.8803899999999998E-2</v>
      </c>
      <c r="D14">
        <v>1.77731E-2</v>
      </c>
      <c r="E14">
        <f t="shared" si="0"/>
        <v>1.8426233333333333E-2</v>
      </c>
    </row>
    <row r="15" spans="1:5" x14ac:dyDescent="0.2">
      <c r="A15" t="s">
        <v>249</v>
      </c>
      <c r="B15">
        <v>1.8130500000000001E-2</v>
      </c>
      <c r="C15">
        <v>1.7708100000000001E-2</v>
      </c>
      <c r="D15">
        <v>1.8149100000000001E-2</v>
      </c>
      <c r="E15">
        <f t="shared" si="0"/>
        <v>1.7995899999999999E-2</v>
      </c>
    </row>
    <row r="16" spans="1:5" x14ac:dyDescent="0.2">
      <c r="A16" t="s">
        <v>140</v>
      </c>
      <c r="B16">
        <v>1.6980200000000001E-2</v>
      </c>
      <c r="C16">
        <v>1.7613699999999999E-2</v>
      </c>
      <c r="D16">
        <v>1.7573499999999999E-2</v>
      </c>
      <c r="E16">
        <f t="shared" si="0"/>
        <v>1.7389133333333331E-2</v>
      </c>
    </row>
    <row r="17" spans="1:5" x14ac:dyDescent="0.2">
      <c r="A17" t="s">
        <v>224</v>
      </c>
      <c r="B17">
        <v>1.71626E-2</v>
      </c>
      <c r="C17">
        <v>1.7481E-2</v>
      </c>
      <c r="D17">
        <v>1.7403600000000002E-2</v>
      </c>
      <c r="E17">
        <f t="shared" si="0"/>
        <v>1.7349066666666666E-2</v>
      </c>
    </row>
    <row r="18" spans="1:5" x14ac:dyDescent="0.2">
      <c r="A18" t="s">
        <v>263</v>
      </c>
      <c r="B18">
        <v>1.6384699999999999E-2</v>
      </c>
      <c r="C18">
        <v>1.6311599999999999E-2</v>
      </c>
      <c r="D18">
        <v>1.6098999999999999E-2</v>
      </c>
      <c r="E18">
        <f t="shared" si="0"/>
        <v>1.6265100000000001E-2</v>
      </c>
    </row>
    <row r="19" spans="1:5" x14ac:dyDescent="0.2">
      <c r="A19" t="s">
        <v>197</v>
      </c>
      <c r="B19">
        <v>1.5879500000000001E-2</v>
      </c>
      <c r="C19">
        <v>1.6277300000000001E-2</v>
      </c>
      <c r="D19">
        <v>1.5708900000000001E-2</v>
      </c>
      <c r="E19">
        <f t="shared" si="0"/>
        <v>1.5955233333333332E-2</v>
      </c>
    </row>
    <row r="20" spans="1:5" x14ac:dyDescent="0.2">
      <c r="A20" t="s">
        <v>56</v>
      </c>
      <c r="B20">
        <v>1.54425E-2</v>
      </c>
      <c r="C20">
        <v>1.5899400000000001E-2</v>
      </c>
      <c r="D20">
        <v>1.6195899999999999E-2</v>
      </c>
      <c r="E20">
        <f t="shared" si="0"/>
        <v>1.5845933333333333E-2</v>
      </c>
    </row>
    <row r="21" spans="1:5" x14ac:dyDescent="0.2">
      <c r="A21" t="s">
        <v>116</v>
      </c>
      <c r="B21">
        <v>1.54746E-2</v>
      </c>
      <c r="C21">
        <v>1.5530199999999999E-2</v>
      </c>
      <c r="D21">
        <v>1.5510100000000001E-2</v>
      </c>
      <c r="E21">
        <f t="shared" si="0"/>
        <v>1.5504966666666667E-2</v>
      </c>
    </row>
    <row r="22" spans="1:5" x14ac:dyDescent="0.2">
      <c r="A22" t="s">
        <v>251</v>
      </c>
      <c r="B22">
        <v>1.5841000000000001E-2</v>
      </c>
      <c r="C22">
        <v>1.55143E-2</v>
      </c>
      <c r="D22">
        <v>1.50277E-2</v>
      </c>
      <c r="E22">
        <f t="shared" si="0"/>
        <v>1.5461000000000001E-2</v>
      </c>
    </row>
    <row r="23" spans="1:5" x14ac:dyDescent="0.2">
      <c r="A23" t="s">
        <v>67</v>
      </c>
      <c r="B23">
        <v>1.5007299999999999E-2</v>
      </c>
      <c r="C23">
        <v>1.5479100000000001E-2</v>
      </c>
      <c r="D23">
        <v>1.5641800000000001E-2</v>
      </c>
      <c r="E23">
        <f t="shared" si="0"/>
        <v>1.5376066666666667E-2</v>
      </c>
    </row>
    <row r="24" spans="1:5" x14ac:dyDescent="0.2">
      <c r="A24" t="s">
        <v>166</v>
      </c>
      <c r="B24">
        <v>1.48317E-2</v>
      </c>
      <c r="C24">
        <v>1.51372E-2</v>
      </c>
      <c r="D24">
        <v>1.5387400000000001E-2</v>
      </c>
      <c r="E24">
        <f t="shared" si="0"/>
        <v>1.5118766666666667E-2</v>
      </c>
    </row>
    <row r="25" spans="1:5" x14ac:dyDescent="0.2">
      <c r="A25" t="s">
        <v>100</v>
      </c>
      <c r="B25">
        <v>1.4603E-2</v>
      </c>
      <c r="C25">
        <v>1.5106E-2</v>
      </c>
      <c r="D25">
        <v>1.4823299999999999E-2</v>
      </c>
      <c r="E25">
        <f t="shared" si="0"/>
        <v>1.4844099999999999E-2</v>
      </c>
    </row>
    <row r="26" spans="1:5" x14ac:dyDescent="0.2">
      <c r="A26" t="s">
        <v>158</v>
      </c>
      <c r="B26">
        <v>1.4223100000000001E-2</v>
      </c>
      <c r="C26">
        <v>1.48874E-2</v>
      </c>
      <c r="D26">
        <v>1.52392E-2</v>
      </c>
      <c r="E26">
        <f t="shared" si="0"/>
        <v>1.4783233333333333E-2</v>
      </c>
    </row>
    <row r="27" spans="1:5" x14ac:dyDescent="0.2">
      <c r="A27" t="s">
        <v>201</v>
      </c>
      <c r="B27">
        <v>1.4341899999999999E-2</v>
      </c>
      <c r="C27">
        <v>1.42744E-2</v>
      </c>
      <c r="D27">
        <v>1.4692200000000001E-2</v>
      </c>
      <c r="E27">
        <f t="shared" si="0"/>
        <v>1.4436166666666667E-2</v>
      </c>
    </row>
    <row r="28" spans="1:5" x14ac:dyDescent="0.2">
      <c r="A28" t="s">
        <v>97</v>
      </c>
      <c r="B28">
        <v>1.3907900000000001E-2</v>
      </c>
      <c r="C28">
        <v>1.40795E-2</v>
      </c>
      <c r="D28">
        <v>1.41085E-2</v>
      </c>
      <c r="E28">
        <f t="shared" si="0"/>
        <v>1.4031966666666668E-2</v>
      </c>
    </row>
    <row r="29" spans="1:5" x14ac:dyDescent="0.2">
      <c r="A29" t="s">
        <v>73</v>
      </c>
      <c r="B29">
        <v>1.37395E-2</v>
      </c>
      <c r="C29">
        <v>1.4096900000000001E-2</v>
      </c>
      <c r="D29">
        <v>1.4109500000000001E-2</v>
      </c>
      <c r="E29">
        <f t="shared" si="0"/>
        <v>1.3981966666666667E-2</v>
      </c>
    </row>
    <row r="30" spans="1:5" x14ac:dyDescent="0.2">
      <c r="A30" t="s">
        <v>165</v>
      </c>
      <c r="B30">
        <v>1.3153400000000001E-2</v>
      </c>
      <c r="C30">
        <v>1.3771E-2</v>
      </c>
      <c r="D30">
        <v>1.42712E-2</v>
      </c>
      <c r="E30">
        <f t="shared" si="0"/>
        <v>1.3731866666666667E-2</v>
      </c>
    </row>
    <row r="31" spans="1:5" x14ac:dyDescent="0.2">
      <c r="A31" t="s">
        <v>173</v>
      </c>
      <c r="B31">
        <v>1.30622E-2</v>
      </c>
      <c r="C31">
        <v>1.3624300000000001E-2</v>
      </c>
      <c r="D31">
        <v>1.36203E-2</v>
      </c>
      <c r="E31">
        <f t="shared" si="0"/>
        <v>1.3435600000000001E-2</v>
      </c>
    </row>
    <row r="32" spans="1:5" x14ac:dyDescent="0.2">
      <c r="A32" t="s">
        <v>138</v>
      </c>
      <c r="B32">
        <v>1.4098899999999999E-2</v>
      </c>
      <c r="C32">
        <v>1.32961E-2</v>
      </c>
      <c r="D32">
        <v>1.28507E-2</v>
      </c>
      <c r="E32">
        <f t="shared" si="0"/>
        <v>1.3415233333333332E-2</v>
      </c>
    </row>
    <row r="33" spans="1:5" x14ac:dyDescent="0.2">
      <c r="A33" t="s">
        <v>221</v>
      </c>
      <c r="B33">
        <v>1.2139799999999999E-2</v>
      </c>
      <c r="C33">
        <v>1.33118E-2</v>
      </c>
      <c r="D33">
        <v>1.44341E-2</v>
      </c>
      <c r="E33">
        <f t="shared" si="0"/>
        <v>1.3295233333333331E-2</v>
      </c>
    </row>
    <row r="34" spans="1:5" x14ac:dyDescent="0.2">
      <c r="A34" t="s">
        <v>28</v>
      </c>
      <c r="B34">
        <v>1.3044699999999999E-2</v>
      </c>
      <c r="C34">
        <v>1.3314599999999999E-2</v>
      </c>
      <c r="D34">
        <v>1.33797E-2</v>
      </c>
      <c r="E34">
        <f t="shared" si="0"/>
        <v>1.3246333333333332E-2</v>
      </c>
    </row>
    <row r="35" spans="1:5" x14ac:dyDescent="0.2">
      <c r="A35" t="s">
        <v>64</v>
      </c>
      <c r="B35">
        <v>1.28255E-2</v>
      </c>
      <c r="C35">
        <v>1.2917E-2</v>
      </c>
      <c r="D35">
        <v>1.28348E-2</v>
      </c>
      <c r="E35">
        <f t="shared" si="0"/>
        <v>1.28591E-2</v>
      </c>
    </row>
    <row r="36" spans="1:5" x14ac:dyDescent="0.2">
      <c r="A36" t="s">
        <v>81</v>
      </c>
      <c r="B36">
        <v>1.1926900000000001E-2</v>
      </c>
      <c r="C36">
        <v>1.28694E-2</v>
      </c>
      <c r="D36">
        <v>1.3030999999999999E-2</v>
      </c>
      <c r="E36">
        <f t="shared" si="0"/>
        <v>1.26091E-2</v>
      </c>
    </row>
    <row r="37" spans="1:5" x14ac:dyDescent="0.2">
      <c r="A37" t="s">
        <v>32</v>
      </c>
      <c r="B37">
        <v>1.3018500000000001E-2</v>
      </c>
      <c r="C37">
        <v>1.27317E-2</v>
      </c>
      <c r="D37">
        <v>1.18589E-2</v>
      </c>
      <c r="E37">
        <f t="shared" si="0"/>
        <v>1.2536366666666666E-2</v>
      </c>
    </row>
    <row r="38" spans="1:5" x14ac:dyDescent="0.2">
      <c r="A38" t="s">
        <v>139</v>
      </c>
      <c r="B38">
        <v>1.1729099999999999E-2</v>
      </c>
      <c r="C38">
        <v>1.26278E-2</v>
      </c>
      <c r="D38">
        <v>1.19344E-2</v>
      </c>
      <c r="E38">
        <f t="shared" si="0"/>
        <v>1.20971E-2</v>
      </c>
    </row>
    <row r="39" spans="1:5" x14ac:dyDescent="0.2">
      <c r="A39" t="s">
        <v>184</v>
      </c>
      <c r="B39">
        <v>1.1699299999999999E-2</v>
      </c>
      <c r="C39">
        <v>1.15548E-2</v>
      </c>
      <c r="D39">
        <v>1.2251700000000001E-2</v>
      </c>
      <c r="E39">
        <f t="shared" si="0"/>
        <v>1.1835266666666669E-2</v>
      </c>
    </row>
    <row r="40" spans="1:5" x14ac:dyDescent="0.2">
      <c r="A40" t="s">
        <v>227</v>
      </c>
      <c r="B40">
        <v>1.15382E-2</v>
      </c>
      <c r="C40">
        <v>1.15031E-2</v>
      </c>
      <c r="D40">
        <v>1.14202E-2</v>
      </c>
      <c r="E40">
        <f t="shared" si="0"/>
        <v>1.1487166666666666E-2</v>
      </c>
    </row>
    <row r="41" spans="1:5" x14ac:dyDescent="0.2">
      <c r="A41" t="s">
        <v>228</v>
      </c>
      <c r="B41">
        <v>1.1793E-2</v>
      </c>
      <c r="C41">
        <v>1.17465E-2</v>
      </c>
      <c r="D41">
        <v>1.0859499999999999E-2</v>
      </c>
      <c r="E41">
        <f t="shared" si="0"/>
        <v>1.1466333333333334E-2</v>
      </c>
    </row>
    <row r="42" spans="1:5" x14ac:dyDescent="0.2">
      <c r="A42" t="s">
        <v>194</v>
      </c>
      <c r="B42">
        <v>1.11915E-2</v>
      </c>
      <c r="C42">
        <v>1.15893E-2</v>
      </c>
      <c r="D42">
        <v>1.1227600000000001E-2</v>
      </c>
      <c r="E42">
        <f t="shared" si="0"/>
        <v>1.1336133333333333E-2</v>
      </c>
    </row>
    <row r="43" spans="1:5" x14ac:dyDescent="0.2">
      <c r="A43" t="s">
        <v>193</v>
      </c>
      <c r="B43">
        <v>1.05317E-2</v>
      </c>
      <c r="C43">
        <v>1.0983400000000001E-2</v>
      </c>
      <c r="D43">
        <v>1.0326800000000001E-2</v>
      </c>
      <c r="E43">
        <f t="shared" si="0"/>
        <v>1.0613966666666669E-2</v>
      </c>
    </row>
    <row r="44" spans="1:5" x14ac:dyDescent="0.2">
      <c r="A44" t="s">
        <v>271</v>
      </c>
      <c r="B44">
        <v>9.6675000000000007E-3</v>
      </c>
      <c r="C44">
        <v>9.76315E-3</v>
      </c>
      <c r="D44">
        <v>1.0068300000000001E-2</v>
      </c>
      <c r="E44">
        <f t="shared" si="0"/>
        <v>9.8329833333333349E-3</v>
      </c>
    </row>
    <row r="45" spans="1:5" x14ac:dyDescent="0.2">
      <c r="A45" t="s">
        <v>163</v>
      </c>
      <c r="B45">
        <v>9.0091900000000003E-3</v>
      </c>
      <c r="C45">
        <v>9.7877799999999994E-3</v>
      </c>
      <c r="D45">
        <v>1.0208800000000001E-2</v>
      </c>
      <c r="E45">
        <f t="shared" si="0"/>
        <v>9.6685899999999995E-3</v>
      </c>
    </row>
    <row r="46" spans="1:5" x14ac:dyDescent="0.2">
      <c r="A46" t="s">
        <v>133</v>
      </c>
      <c r="B46">
        <v>8.9019300000000006E-3</v>
      </c>
      <c r="C46">
        <v>9.6446799999999992E-3</v>
      </c>
      <c r="D46">
        <v>1.0070000000000001E-2</v>
      </c>
      <c r="E46">
        <f t="shared" si="0"/>
        <v>9.5388699999999996E-3</v>
      </c>
    </row>
    <row r="47" spans="1:5" x14ac:dyDescent="0.2">
      <c r="A47" t="s">
        <v>113</v>
      </c>
      <c r="B47">
        <v>9.57678E-3</v>
      </c>
      <c r="C47">
        <v>9.7954600000000006E-3</v>
      </c>
      <c r="D47">
        <v>8.9688600000000004E-3</v>
      </c>
      <c r="E47">
        <f t="shared" si="0"/>
        <v>9.4470333333333337E-3</v>
      </c>
    </row>
    <row r="48" spans="1:5" x14ac:dyDescent="0.2">
      <c r="A48" t="s">
        <v>242</v>
      </c>
      <c r="B48">
        <v>9.1050899999999997E-3</v>
      </c>
      <c r="C48">
        <v>9.2495500000000005E-3</v>
      </c>
      <c r="D48">
        <v>9.1411200000000008E-3</v>
      </c>
      <c r="E48">
        <f t="shared" si="0"/>
        <v>9.1652533333333331E-3</v>
      </c>
    </row>
    <row r="49" spans="1:5" x14ac:dyDescent="0.2">
      <c r="A49" t="s">
        <v>75</v>
      </c>
      <c r="B49">
        <v>9.2896200000000002E-3</v>
      </c>
      <c r="C49">
        <v>8.9648699999999998E-3</v>
      </c>
      <c r="D49">
        <v>8.7370799999999995E-3</v>
      </c>
      <c r="E49">
        <f t="shared" si="0"/>
        <v>8.9971900000000004E-3</v>
      </c>
    </row>
    <row r="50" spans="1:5" x14ac:dyDescent="0.2">
      <c r="A50" t="s">
        <v>246</v>
      </c>
      <c r="B50">
        <v>8.3979699999999994E-3</v>
      </c>
      <c r="C50">
        <v>8.4017299999999996E-3</v>
      </c>
      <c r="D50">
        <v>9.3896599999999993E-3</v>
      </c>
      <c r="E50">
        <f t="shared" si="0"/>
        <v>8.7297866666666678E-3</v>
      </c>
    </row>
    <row r="51" spans="1:5" x14ac:dyDescent="0.2">
      <c r="A51" t="s">
        <v>33</v>
      </c>
      <c r="B51">
        <v>8.5073300000000004E-3</v>
      </c>
      <c r="C51">
        <v>8.8935999999999998E-3</v>
      </c>
      <c r="D51">
        <v>8.1390200000000003E-3</v>
      </c>
      <c r="E51">
        <f t="shared" si="0"/>
        <v>8.513316666666668E-3</v>
      </c>
    </row>
    <row r="52" spans="1:5" x14ac:dyDescent="0.2">
      <c r="A52" t="s">
        <v>203</v>
      </c>
      <c r="B52">
        <v>9.0633499999999995E-3</v>
      </c>
      <c r="C52">
        <v>7.7679799999999999E-3</v>
      </c>
      <c r="D52">
        <v>8.6455400000000002E-3</v>
      </c>
      <c r="E52">
        <f t="shared" si="0"/>
        <v>8.4922899999999996E-3</v>
      </c>
    </row>
    <row r="53" spans="1:5" x14ac:dyDescent="0.2">
      <c r="A53" t="s">
        <v>230</v>
      </c>
      <c r="B53">
        <v>8.1912100000000009E-3</v>
      </c>
      <c r="C53">
        <v>7.8111099999999996E-3</v>
      </c>
      <c r="D53">
        <v>8.7987499999999993E-3</v>
      </c>
      <c r="E53">
        <f t="shared" si="0"/>
        <v>8.2670233333333332E-3</v>
      </c>
    </row>
    <row r="54" spans="1:5" x14ac:dyDescent="0.2">
      <c r="A54" t="s">
        <v>234</v>
      </c>
      <c r="B54">
        <v>8.2347099999999993E-3</v>
      </c>
      <c r="C54">
        <v>8.1613999999999992E-3</v>
      </c>
      <c r="D54">
        <v>8.4047500000000008E-3</v>
      </c>
      <c r="E54">
        <f t="shared" si="0"/>
        <v>8.2669533333333337E-3</v>
      </c>
    </row>
    <row r="55" spans="1:5" x14ac:dyDescent="0.2">
      <c r="A55" t="s">
        <v>78</v>
      </c>
      <c r="B55">
        <v>9.3796399999999999E-3</v>
      </c>
      <c r="C55">
        <v>7.2831900000000001E-3</v>
      </c>
      <c r="D55">
        <v>7.9348600000000002E-3</v>
      </c>
      <c r="E55">
        <f t="shared" si="0"/>
        <v>8.1992300000000001E-3</v>
      </c>
    </row>
    <row r="56" spans="1:5" x14ac:dyDescent="0.2">
      <c r="A56" t="s">
        <v>200</v>
      </c>
      <c r="B56">
        <v>8.1827600000000007E-3</v>
      </c>
      <c r="C56">
        <v>7.90247E-3</v>
      </c>
      <c r="D56">
        <v>8.0459699999999995E-3</v>
      </c>
      <c r="E56">
        <f t="shared" si="0"/>
        <v>8.0437333333333322E-3</v>
      </c>
    </row>
    <row r="57" spans="1:5" x14ac:dyDescent="0.2">
      <c r="A57" t="s">
        <v>218</v>
      </c>
      <c r="B57">
        <v>7.6969999999999998E-3</v>
      </c>
      <c r="C57">
        <v>8.3601400000000003E-3</v>
      </c>
      <c r="D57">
        <v>8.0524900000000007E-3</v>
      </c>
      <c r="E57">
        <f t="shared" si="0"/>
        <v>8.0365433333333333E-3</v>
      </c>
    </row>
    <row r="58" spans="1:5" x14ac:dyDescent="0.2">
      <c r="A58" t="s">
        <v>115</v>
      </c>
      <c r="B58">
        <v>7.7178300000000002E-3</v>
      </c>
      <c r="C58">
        <v>7.7066399999999998E-3</v>
      </c>
      <c r="D58">
        <v>7.8273800000000001E-3</v>
      </c>
      <c r="E58">
        <f t="shared" si="0"/>
        <v>7.7506166666666656E-3</v>
      </c>
    </row>
    <row r="59" spans="1:5" x14ac:dyDescent="0.2">
      <c r="A59" t="s">
        <v>172</v>
      </c>
      <c r="B59">
        <v>7.3750999999999999E-3</v>
      </c>
      <c r="C59">
        <v>7.4139899999999996E-3</v>
      </c>
      <c r="D59">
        <v>7.3659399999999996E-3</v>
      </c>
      <c r="E59">
        <f t="shared" si="0"/>
        <v>7.38501E-3</v>
      </c>
    </row>
    <row r="60" spans="1:5" x14ac:dyDescent="0.2">
      <c r="A60" t="s">
        <v>51</v>
      </c>
      <c r="B60">
        <v>6.3449600000000002E-3</v>
      </c>
      <c r="C60">
        <v>7.5948099999999996E-3</v>
      </c>
      <c r="D60">
        <v>8.0602099999999999E-3</v>
      </c>
      <c r="E60">
        <f t="shared" si="0"/>
        <v>7.3333266666666674E-3</v>
      </c>
    </row>
    <row r="61" spans="1:5" x14ac:dyDescent="0.2">
      <c r="A61" t="s">
        <v>92</v>
      </c>
      <c r="B61">
        <v>6.2886699999999997E-3</v>
      </c>
      <c r="C61">
        <v>6.2592400000000001E-3</v>
      </c>
      <c r="D61">
        <v>6.62687E-3</v>
      </c>
      <c r="E61">
        <f t="shared" si="0"/>
        <v>6.3915933333333333E-3</v>
      </c>
    </row>
    <row r="62" spans="1:5" x14ac:dyDescent="0.2">
      <c r="A62" t="s">
        <v>141</v>
      </c>
      <c r="B62">
        <v>6.3857599999999999E-3</v>
      </c>
      <c r="C62">
        <v>6.4961699999999999E-3</v>
      </c>
      <c r="D62">
        <v>5.8382199999999999E-3</v>
      </c>
      <c r="E62">
        <f t="shared" si="0"/>
        <v>6.2400499999999996E-3</v>
      </c>
    </row>
    <row r="63" spans="1:5" x14ac:dyDescent="0.2">
      <c r="A63" t="s">
        <v>216</v>
      </c>
      <c r="B63">
        <v>6.1387400000000002E-3</v>
      </c>
      <c r="C63">
        <v>6.1773100000000001E-3</v>
      </c>
      <c r="D63">
        <v>6.0469299999999998E-3</v>
      </c>
      <c r="E63">
        <f t="shared" si="0"/>
        <v>6.1209933333333339E-3</v>
      </c>
    </row>
    <row r="64" spans="1:5" x14ac:dyDescent="0.2">
      <c r="A64" t="s">
        <v>15</v>
      </c>
      <c r="B64">
        <v>5.8747699999999996E-3</v>
      </c>
      <c r="C64">
        <v>6.0780299999999999E-3</v>
      </c>
      <c r="D64">
        <v>5.6525500000000001E-3</v>
      </c>
      <c r="E64">
        <f t="shared" si="0"/>
        <v>5.8684499999999999E-3</v>
      </c>
    </row>
    <row r="65" spans="1:5" x14ac:dyDescent="0.2">
      <c r="A65" t="s">
        <v>268</v>
      </c>
      <c r="B65">
        <v>5.9146900000000002E-3</v>
      </c>
      <c r="C65">
        <v>5.8705099999999998E-3</v>
      </c>
      <c r="D65">
        <v>5.4122500000000004E-3</v>
      </c>
      <c r="E65">
        <f t="shared" si="0"/>
        <v>5.7324833333333332E-3</v>
      </c>
    </row>
    <row r="66" spans="1:5" x14ac:dyDescent="0.2">
      <c r="A66" t="s">
        <v>168</v>
      </c>
      <c r="B66">
        <v>5.72647E-3</v>
      </c>
      <c r="C66">
        <v>5.5696900000000004E-3</v>
      </c>
      <c r="D66">
        <v>5.3903700000000002E-3</v>
      </c>
      <c r="E66">
        <f t="shared" ref="E66:E129" si="1">AVERAGE(B66:D66)</f>
        <v>5.5621766666666657E-3</v>
      </c>
    </row>
    <row r="67" spans="1:5" x14ac:dyDescent="0.2">
      <c r="A67" t="s">
        <v>95</v>
      </c>
      <c r="B67">
        <v>5.80928E-3</v>
      </c>
      <c r="C67">
        <v>5.3022499999999997E-3</v>
      </c>
      <c r="D67">
        <v>5.4362000000000004E-3</v>
      </c>
      <c r="E67">
        <f t="shared" si="1"/>
        <v>5.5159099999999997E-3</v>
      </c>
    </row>
    <row r="68" spans="1:5" x14ac:dyDescent="0.2">
      <c r="A68" t="s">
        <v>14</v>
      </c>
      <c r="B68">
        <v>5.8193100000000003E-3</v>
      </c>
      <c r="C68">
        <v>5.4901799999999999E-3</v>
      </c>
      <c r="D68">
        <v>5.1847899999999999E-3</v>
      </c>
      <c r="E68">
        <f t="shared" si="1"/>
        <v>5.4980933333333331E-3</v>
      </c>
    </row>
    <row r="69" spans="1:5" x14ac:dyDescent="0.2">
      <c r="A69" t="s">
        <v>223</v>
      </c>
      <c r="B69">
        <v>5.73508E-3</v>
      </c>
      <c r="C69">
        <v>5.6489000000000001E-3</v>
      </c>
      <c r="D69">
        <v>4.7113600000000004E-3</v>
      </c>
      <c r="E69">
        <f t="shared" si="1"/>
        <v>5.3651133333333335E-3</v>
      </c>
    </row>
    <row r="70" spans="1:5" x14ac:dyDescent="0.2">
      <c r="A70" t="s">
        <v>134</v>
      </c>
      <c r="B70">
        <v>4.9688700000000002E-3</v>
      </c>
      <c r="C70">
        <v>4.9631700000000003E-3</v>
      </c>
      <c r="D70">
        <v>4.5698099999999997E-3</v>
      </c>
      <c r="E70">
        <f t="shared" si="1"/>
        <v>4.8339500000000001E-3</v>
      </c>
    </row>
    <row r="71" spans="1:5" x14ac:dyDescent="0.2">
      <c r="A71" t="s">
        <v>176</v>
      </c>
      <c r="B71">
        <v>5.0049999999999999E-3</v>
      </c>
      <c r="C71">
        <v>4.7478399999999997E-3</v>
      </c>
      <c r="D71">
        <v>4.4377699999999997E-3</v>
      </c>
      <c r="E71">
        <f t="shared" si="1"/>
        <v>4.7302033333333328E-3</v>
      </c>
    </row>
    <row r="72" spans="1:5" x14ac:dyDescent="0.2">
      <c r="A72" t="s">
        <v>189</v>
      </c>
      <c r="B72">
        <v>4.8337099999999997E-3</v>
      </c>
      <c r="C72">
        <v>4.4354199999999998E-3</v>
      </c>
      <c r="D72">
        <v>4.72048E-3</v>
      </c>
      <c r="E72">
        <f t="shared" si="1"/>
        <v>4.6632033333333335E-3</v>
      </c>
    </row>
    <row r="73" spans="1:5" x14ac:dyDescent="0.2">
      <c r="A73" t="s">
        <v>65</v>
      </c>
      <c r="B73">
        <v>4.5956499999999997E-3</v>
      </c>
      <c r="C73">
        <v>4.3567099999999997E-3</v>
      </c>
      <c r="D73">
        <v>4.2065000000000002E-3</v>
      </c>
      <c r="E73">
        <f t="shared" si="1"/>
        <v>4.3862866666666668E-3</v>
      </c>
    </row>
    <row r="74" spans="1:5" x14ac:dyDescent="0.2">
      <c r="A74" t="s">
        <v>37</v>
      </c>
      <c r="B74">
        <v>4.7073599999999998E-3</v>
      </c>
      <c r="C74">
        <v>4.4216200000000002E-3</v>
      </c>
      <c r="D74">
        <v>3.9647800000000002E-3</v>
      </c>
      <c r="E74">
        <f t="shared" si="1"/>
        <v>4.3645866666666665E-3</v>
      </c>
    </row>
    <row r="75" spans="1:5" x14ac:dyDescent="0.2">
      <c r="A75" t="s">
        <v>126</v>
      </c>
      <c r="B75">
        <v>4.3957900000000001E-3</v>
      </c>
      <c r="C75">
        <v>3.8452199999999999E-3</v>
      </c>
      <c r="D75">
        <v>3.8794400000000001E-3</v>
      </c>
      <c r="E75">
        <f t="shared" si="1"/>
        <v>4.0401500000000002E-3</v>
      </c>
    </row>
    <row r="76" spans="1:5" x14ac:dyDescent="0.2">
      <c r="A76" t="s">
        <v>258</v>
      </c>
      <c r="B76">
        <v>4.5119899999999996E-3</v>
      </c>
      <c r="C76">
        <v>3.8608800000000001E-3</v>
      </c>
      <c r="D76">
        <v>3.5148800000000002E-3</v>
      </c>
      <c r="E76">
        <f t="shared" si="1"/>
        <v>3.9625833333333327E-3</v>
      </c>
    </row>
    <row r="77" spans="1:5" x14ac:dyDescent="0.2">
      <c r="A77" t="s">
        <v>254</v>
      </c>
      <c r="B77">
        <v>4.6701700000000004E-3</v>
      </c>
      <c r="C77">
        <v>3.69682E-3</v>
      </c>
      <c r="D77">
        <v>3.4323999999999999E-3</v>
      </c>
      <c r="E77">
        <f t="shared" si="1"/>
        <v>3.9331300000000008E-3</v>
      </c>
    </row>
    <row r="78" spans="1:5" x14ac:dyDescent="0.2">
      <c r="A78" t="s">
        <v>25</v>
      </c>
      <c r="B78">
        <v>4.9097699999999999E-3</v>
      </c>
      <c r="C78">
        <v>3.79584E-3</v>
      </c>
      <c r="D78">
        <v>3.0606100000000001E-3</v>
      </c>
      <c r="E78">
        <f t="shared" si="1"/>
        <v>3.922073333333333E-3</v>
      </c>
    </row>
    <row r="79" spans="1:5" x14ac:dyDescent="0.2">
      <c r="A79" t="s">
        <v>124</v>
      </c>
      <c r="B79">
        <v>4.1581300000000003E-3</v>
      </c>
      <c r="C79">
        <v>3.9422900000000002E-3</v>
      </c>
      <c r="D79">
        <v>3.58808E-3</v>
      </c>
      <c r="E79">
        <f t="shared" si="1"/>
        <v>3.8961666666666671E-3</v>
      </c>
    </row>
    <row r="80" spans="1:5" x14ac:dyDescent="0.2">
      <c r="A80" t="s">
        <v>112</v>
      </c>
      <c r="B80">
        <v>4.4723599999999999E-3</v>
      </c>
      <c r="C80">
        <v>3.5799899999999999E-3</v>
      </c>
      <c r="D80">
        <v>3.3698999999999999E-3</v>
      </c>
      <c r="E80">
        <f t="shared" si="1"/>
        <v>3.8074166666666668E-3</v>
      </c>
    </row>
    <row r="81" spans="1:5" x14ac:dyDescent="0.2">
      <c r="A81" t="s">
        <v>125</v>
      </c>
      <c r="B81">
        <v>3.4161899999999999E-3</v>
      </c>
      <c r="C81">
        <v>3.1437800000000001E-3</v>
      </c>
      <c r="D81">
        <v>3.2446799999999998E-3</v>
      </c>
      <c r="E81">
        <f t="shared" si="1"/>
        <v>3.2682166666666668E-3</v>
      </c>
    </row>
    <row r="82" spans="1:5" x14ac:dyDescent="0.2">
      <c r="A82" t="s">
        <v>93</v>
      </c>
      <c r="B82">
        <v>3.3498E-3</v>
      </c>
      <c r="C82">
        <v>3.2139999999999998E-3</v>
      </c>
      <c r="D82">
        <v>3.0454200000000001E-3</v>
      </c>
      <c r="E82">
        <f t="shared" si="1"/>
        <v>3.2030733333333334E-3</v>
      </c>
    </row>
    <row r="83" spans="1:5" x14ac:dyDescent="0.2">
      <c r="A83" t="s">
        <v>154</v>
      </c>
      <c r="B83">
        <v>2.8138299999999998E-3</v>
      </c>
      <c r="C83">
        <v>3.0976100000000002E-3</v>
      </c>
      <c r="D83">
        <v>3.2479900000000001E-3</v>
      </c>
      <c r="E83">
        <f t="shared" si="1"/>
        <v>3.0531433333333331E-3</v>
      </c>
    </row>
    <row r="84" spans="1:5" x14ac:dyDescent="0.2">
      <c r="A84" t="s">
        <v>169</v>
      </c>
      <c r="B84">
        <v>3.4229400000000002E-3</v>
      </c>
      <c r="C84">
        <v>3.05157E-3</v>
      </c>
      <c r="D84">
        <v>2.5865599999999999E-3</v>
      </c>
      <c r="E84">
        <f t="shared" si="1"/>
        <v>3.0203566666666668E-3</v>
      </c>
    </row>
    <row r="85" spans="1:5" x14ac:dyDescent="0.2">
      <c r="A85" t="s">
        <v>164</v>
      </c>
      <c r="B85">
        <v>2.8971600000000002E-3</v>
      </c>
      <c r="C85">
        <v>3.0742299999999998E-3</v>
      </c>
      <c r="D85">
        <v>2.9715800000000001E-3</v>
      </c>
      <c r="E85">
        <f t="shared" si="1"/>
        <v>2.9809899999999998E-3</v>
      </c>
    </row>
    <row r="86" spans="1:5" x14ac:dyDescent="0.2">
      <c r="A86" t="s">
        <v>16</v>
      </c>
      <c r="B86">
        <v>2.8113499999999998E-3</v>
      </c>
      <c r="C86">
        <v>2.9655100000000002E-3</v>
      </c>
      <c r="D86">
        <v>2.8968499999999999E-3</v>
      </c>
      <c r="E86">
        <f t="shared" si="1"/>
        <v>2.8912366666666665E-3</v>
      </c>
    </row>
    <row r="87" spans="1:5" x14ac:dyDescent="0.2">
      <c r="A87" t="s">
        <v>135</v>
      </c>
      <c r="B87">
        <v>2.81687E-3</v>
      </c>
      <c r="C87">
        <v>2.4009000000000001E-3</v>
      </c>
      <c r="D87">
        <v>2.7221200000000002E-3</v>
      </c>
      <c r="E87">
        <f t="shared" si="1"/>
        <v>2.6466300000000001E-3</v>
      </c>
    </row>
    <row r="88" spans="1:5" x14ac:dyDescent="0.2">
      <c r="A88" t="s">
        <v>142</v>
      </c>
      <c r="B88">
        <v>2.7283300000000002E-3</v>
      </c>
      <c r="C88">
        <v>2.2488E-3</v>
      </c>
      <c r="D88">
        <v>1.8831799999999999E-3</v>
      </c>
      <c r="E88">
        <f t="shared" si="1"/>
        <v>2.28677E-3</v>
      </c>
    </row>
    <row r="89" spans="1:5" x14ac:dyDescent="0.2">
      <c r="A89" t="s">
        <v>146</v>
      </c>
      <c r="B89">
        <v>3.2035399999999999E-3</v>
      </c>
      <c r="C89">
        <v>1.9777800000000002E-3</v>
      </c>
      <c r="D89">
        <v>1.5888600000000001E-3</v>
      </c>
      <c r="E89">
        <f t="shared" si="1"/>
        <v>2.2567266666666664E-3</v>
      </c>
    </row>
    <row r="90" spans="1:5" x14ac:dyDescent="0.2">
      <c r="A90" t="s">
        <v>80</v>
      </c>
      <c r="B90">
        <v>2.4857799999999999E-3</v>
      </c>
      <c r="C90">
        <v>2.1045199999999999E-3</v>
      </c>
      <c r="D90">
        <v>1.94791E-3</v>
      </c>
      <c r="E90">
        <f t="shared" si="1"/>
        <v>2.1794033333333335E-3</v>
      </c>
    </row>
    <row r="91" spans="1:5" x14ac:dyDescent="0.2">
      <c r="A91" t="s">
        <v>52</v>
      </c>
      <c r="B91">
        <v>1.8398100000000001E-3</v>
      </c>
      <c r="C91">
        <v>1.76816E-3</v>
      </c>
      <c r="D91">
        <v>1.9232699999999999E-3</v>
      </c>
      <c r="E91">
        <f t="shared" si="1"/>
        <v>1.8437466666666666E-3</v>
      </c>
    </row>
    <row r="92" spans="1:5" x14ac:dyDescent="0.2">
      <c r="A92" t="s">
        <v>35</v>
      </c>
      <c r="B92">
        <v>2.2252700000000001E-3</v>
      </c>
      <c r="C92">
        <v>1.7445200000000001E-3</v>
      </c>
      <c r="D92">
        <v>1.5148799999999999E-3</v>
      </c>
      <c r="E92">
        <f t="shared" si="1"/>
        <v>1.8282233333333333E-3</v>
      </c>
    </row>
    <row r="93" spans="1:5" x14ac:dyDescent="0.2">
      <c r="A93" t="s">
        <v>20</v>
      </c>
      <c r="B93">
        <v>2.0122500000000001E-3</v>
      </c>
      <c r="C93">
        <v>1.78521E-3</v>
      </c>
      <c r="D93">
        <v>1.59084E-3</v>
      </c>
      <c r="E93">
        <f t="shared" si="1"/>
        <v>1.7961000000000001E-3</v>
      </c>
    </row>
    <row r="94" spans="1:5" x14ac:dyDescent="0.2">
      <c r="A94" t="s">
        <v>46</v>
      </c>
      <c r="B94">
        <v>1.6764499999999999E-3</v>
      </c>
      <c r="C94">
        <v>1.94462E-3</v>
      </c>
      <c r="D94">
        <v>1.6555000000000001E-3</v>
      </c>
      <c r="E94">
        <f t="shared" si="1"/>
        <v>1.7588566666666666E-3</v>
      </c>
    </row>
    <row r="95" spans="1:5" x14ac:dyDescent="0.2">
      <c r="A95" t="s">
        <v>94</v>
      </c>
      <c r="B95">
        <v>1.7158799999999999E-3</v>
      </c>
      <c r="C95">
        <v>1.51056E-3</v>
      </c>
      <c r="D95">
        <v>1.4401800000000001E-3</v>
      </c>
      <c r="E95">
        <f t="shared" si="1"/>
        <v>1.55554E-3</v>
      </c>
    </row>
    <row r="96" spans="1:5" x14ac:dyDescent="0.2">
      <c r="A96" t="s">
        <v>68</v>
      </c>
      <c r="B96">
        <v>1.3906299999999999E-3</v>
      </c>
      <c r="C96">
        <v>1.2516199999999999E-3</v>
      </c>
      <c r="D96">
        <v>1.44487E-3</v>
      </c>
      <c r="E96">
        <f t="shared" si="1"/>
        <v>1.3623733333333332E-3</v>
      </c>
    </row>
    <row r="97" spans="1:5" x14ac:dyDescent="0.2">
      <c r="A97" t="s">
        <v>69</v>
      </c>
      <c r="B97">
        <v>1.3581000000000001E-3</v>
      </c>
      <c r="C97">
        <v>1.0269599999999999E-3</v>
      </c>
      <c r="D97">
        <v>1.0117399999999999E-3</v>
      </c>
      <c r="E97">
        <f t="shared" si="1"/>
        <v>1.1322666666666668E-3</v>
      </c>
    </row>
    <row r="98" spans="1:5" x14ac:dyDescent="0.2">
      <c r="A98" t="s">
        <v>192</v>
      </c>
      <c r="B98">
        <v>1.27216E-3</v>
      </c>
      <c r="C98">
        <v>9.6696200000000003E-4</v>
      </c>
      <c r="D98">
        <v>1.1322299999999999E-3</v>
      </c>
      <c r="E98">
        <f t="shared" si="1"/>
        <v>1.1237840000000001E-3</v>
      </c>
    </row>
    <row r="99" spans="1:5" x14ac:dyDescent="0.2">
      <c r="A99" t="s">
        <v>82</v>
      </c>
      <c r="B99">
        <v>9.6150000000000001E-4</v>
      </c>
      <c r="C99">
        <v>1.0192300000000001E-3</v>
      </c>
      <c r="D99">
        <v>1.08052E-3</v>
      </c>
      <c r="E99">
        <f t="shared" si="1"/>
        <v>1.0204166666666667E-3</v>
      </c>
    </row>
    <row r="100" spans="1:5" x14ac:dyDescent="0.2">
      <c r="A100" t="s">
        <v>121</v>
      </c>
      <c r="B100">
        <v>6.0729899999999995E-4</v>
      </c>
      <c r="C100">
        <v>8.1161999999999998E-4</v>
      </c>
      <c r="D100">
        <v>8.9508999999999997E-4</v>
      </c>
      <c r="E100">
        <f t="shared" si="1"/>
        <v>7.7133633333333323E-4</v>
      </c>
    </row>
    <row r="101" spans="1:5" x14ac:dyDescent="0.2">
      <c r="A101" t="s">
        <v>148</v>
      </c>
      <c r="B101">
        <v>6.8227700000000001E-4</v>
      </c>
      <c r="C101">
        <v>6.9978399999999995E-4</v>
      </c>
      <c r="D101">
        <v>6.7165200000000001E-4</v>
      </c>
      <c r="E101">
        <f t="shared" si="1"/>
        <v>6.8457100000000003E-4</v>
      </c>
    </row>
    <row r="102" spans="1:5" x14ac:dyDescent="0.2">
      <c r="A102" t="s">
        <v>39</v>
      </c>
      <c r="B102">
        <v>6.6793799999999997E-4</v>
      </c>
      <c r="C102">
        <v>6.2904400000000004E-4</v>
      </c>
      <c r="D102">
        <v>6.5690599999999996E-4</v>
      </c>
      <c r="E102">
        <f t="shared" si="1"/>
        <v>6.5129599999999999E-4</v>
      </c>
    </row>
    <row r="103" spans="1:5" x14ac:dyDescent="0.2">
      <c r="A103" t="s">
        <v>170</v>
      </c>
      <c r="B103">
        <v>8.3982499999999999E-4</v>
      </c>
      <c r="C103">
        <v>6.3540799999999996E-4</v>
      </c>
      <c r="D103">
        <v>4.2963000000000002E-4</v>
      </c>
      <c r="E103">
        <f t="shared" si="1"/>
        <v>6.3495433333333334E-4</v>
      </c>
    </row>
    <row r="104" spans="1:5" x14ac:dyDescent="0.2">
      <c r="A104" t="s">
        <v>179</v>
      </c>
      <c r="B104">
        <v>6.8635099999999997E-4</v>
      </c>
      <c r="C104">
        <v>6.3070200000000002E-4</v>
      </c>
      <c r="D104">
        <v>5.2026000000000004E-4</v>
      </c>
      <c r="E104">
        <f t="shared" si="1"/>
        <v>6.1243766666666661E-4</v>
      </c>
    </row>
    <row r="105" spans="1:5" x14ac:dyDescent="0.2">
      <c r="A105" t="s">
        <v>36</v>
      </c>
      <c r="B105">
        <v>6.1043399999999998E-4</v>
      </c>
      <c r="C105">
        <v>5.0465099999999995E-4</v>
      </c>
      <c r="D105">
        <v>5.2560900000000002E-4</v>
      </c>
      <c r="E105">
        <f t="shared" si="1"/>
        <v>5.4689799999999998E-4</v>
      </c>
    </row>
    <row r="106" spans="1:5" x14ac:dyDescent="0.2">
      <c r="A106" t="s">
        <v>190</v>
      </c>
      <c r="B106">
        <v>5.1836299999999998E-4</v>
      </c>
      <c r="C106">
        <v>4.3413300000000001E-4</v>
      </c>
      <c r="D106">
        <v>4.7178200000000002E-4</v>
      </c>
      <c r="E106">
        <f t="shared" si="1"/>
        <v>4.7475933333333332E-4</v>
      </c>
    </row>
    <row r="107" spans="1:5" x14ac:dyDescent="0.2">
      <c r="A107" t="s">
        <v>238</v>
      </c>
      <c r="B107">
        <v>4.2667300000000003E-4</v>
      </c>
      <c r="C107">
        <v>5.0626000000000002E-4</v>
      </c>
      <c r="D107">
        <v>4.7122199999999998E-4</v>
      </c>
      <c r="E107">
        <f t="shared" si="1"/>
        <v>4.6805166666666668E-4</v>
      </c>
    </row>
    <row r="108" spans="1:5" x14ac:dyDescent="0.2">
      <c r="A108" t="s">
        <v>104</v>
      </c>
      <c r="B108">
        <v>5.9213400000000002E-4</v>
      </c>
      <c r="C108">
        <v>4.67701E-4</v>
      </c>
      <c r="D108">
        <v>3.19761E-4</v>
      </c>
      <c r="E108">
        <f t="shared" si="1"/>
        <v>4.5986533333333338E-4</v>
      </c>
    </row>
    <row r="109" spans="1:5" x14ac:dyDescent="0.2">
      <c r="A109" t="s">
        <v>31</v>
      </c>
      <c r="B109">
        <v>3.82956E-4</v>
      </c>
      <c r="C109">
        <v>4.1807699999999999E-4</v>
      </c>
      <c r="D109">
        <v>3.6317700000000001E-4</v>
      </c>
      <c r="E109">
        <f t="shared" si="1"/>
        <v>3.8807000000000007E-4</v>
      </c>
    </row>
    <row r="110" spans="1:5" x14ac:dyDescent="0.2">
      <c r="A110" t="s">
        <v>54</v>
      </c>
      <c r="B110">
        <v>3.0000399999999998E-4</v>
      </c>
      <c r="C110">
        <v>3.4706599999999999E-4</v>
      </c>
      <c r="D110">
        <v>2.9717799999999999E-4</v>
      </c>
      <c r="E110">
        <f t="shared" si="1"/>
        <v>3.1474933333333334E-4</v>
      </c>
    </row>
    <row r="111" spans="1:5" x14ac:dyDescent="0.2">
      <c r="A111" t="s">
        <v>280</v>
      </c>
      <c r="B111">
        <v>5.9377300000000002E-4</v>
      </c>
      <c r="C111">
        <v>1.8572900000000001E-4</v>
      </c>
      <c r="D111">
        <v>1.38071E-4</v>
      </c>
      <c r="E111">
        <f t="shared" si="1"/>
        <v>3.0585766666666668E-4</v>
      </c>
    </row>
    <row r="112" spans="1:5" x14ac:dyDescent="0.2">
      <c r="A112" t="s">
        <v>191</v>
      </c>
      <c r="B112">
        <v>2.8718599999999998E-4</v>
      </c>
      <c r="C112">
        <v>3.0311100000000001E-4</v>
      </c>
      <c r="D112">
        <v>3.0076499999999998E-4</v>
      </c>
      <c r="E112">
        <f t="shared" si="1"/>
        <v>2.9702066666666664E-4</v>
      </c>
    </row>
    <row r="113" spans="1:5" x14ac:dyDescent="0.2">
      <c r="A113" t="s">
        <v>103</v>
      </c>
      <c r="B113">
        <v>3.2981500000000001E-4</v>
      </c>
      <c r="C113">
        <v>3.22298E-4</v>
      </c>
      <c r="D113">
        <v>2.1936199999999999E-4</v>
      </c>
      <c r="E113">
        <f t="shared" si="1"/>
        <v>2.9049166666666662E-4</v>
      </c>
    </row>
    <row r="114" spans="1:5" x14ac:dyDescent="0.2">
      <c r="A114" t="s">
        <v>143</v>
      </c>
      <c r="B114">
        <v>2.5546400000000001E-4</v>
      </c>
      <c r="C114">
        <v>3.6531999999999998E-4</v>
      </c>
      <c r="D114">
        <v>2.42131E-4</v>
      </c>
      <c r="E114">
        <f t="shared" si="1"/>
        <v>2.8763833333333332E-4</v>
      </c>
    </row>
    <row r="115" spans="1:5" x14ac:dyDescent="0.2">
      <c r="A115" t="s">
        <v>118</v>
      </c>
      <c r="B115">
        <v>1.8561200000000001E-4</v>
      </c>
      <c r="C115">
        <v>3.4707199999999997E-4</v>
      </c>
      <c r="D115">
        <v>1.7373599999999999E-4</v>
      </c>
      <c r="E115">
        <f t="shared" si="1"/>
        <v>2.3547333333333331E-4</v>
      </c>
    </row>
    <row r="116" spans="1:5" x14ac:dyDescent="0.2">
      <c r="A116" t="s">
        <v>71</v>
      </c>
      <c r="B116">
        <v>3.4231499999999999E-4</v>
      </c>
      <c r="C116">
        <v>1.89211E-4</v>
      </c>
      <c r="D116">
        <v>1.35943E-4</v>
      </c>
      <c r="E116">
        <f t="shared" si="1"/>
        <v>2.224896666666667E-4</v>
      </c>
    </row>
    <row r="117" spans="1:5" x14ac:dyDescent="0.2">
      <c r="A117" t="s">
        <v>120</v>
      </c>
      <c r="B117">
        <v>2.5501799999999998E-4</v>
      </c>
      <c r="C117">
        <v>2.2451099999999999E-4</v>
      </c>
      <c r="D117">
        <v>1.73124E-4</v>
      </c>
      <c r="E117">
        <f t="shared" si="1"/>
        <v>2.1755099999999999E-4</v>
      </c>
    </row>
    <row r="118" spans="1:5" x14ac:dyDescent="0.2">
      <c r="A118" t="s">
        <v>257</v>
      </c>
      <c r="B118">
        <v>2.4585699999999999E-4</v>
      </c>
      <c r="C118">
        <v>1.98204E-4</v>
      </c>
      <c r="D118">
        <v>2.00996E-4</v>
      </c>
      <c r="E118">
        <f t="shared" si="1"/>
        <v>2.15019E-4</v>
      </c>
    </row>
    <row r="119" spans="1:5" x14ac:dyDescent="0.2">
      <c r="A119" t="s">
        <v>70</v>
      </c>
      <c r="B119">
        <v>4.0935800000000002E-4</v>
      </c>
      <c r="C119">
        <v>1.13495E-4</v>
      </c>
      <c r="D119" s="1">
        <v>6.1400000000000002E-5</v>
      </c>
      <c r="E119">
        <f t="shared" si="1"/>
        <v>1.9475099999999998E-4</v>
      </c>
    </row>
    <row r="120" spans="1:5" x14ac:dyDescent="0.2">
      <c r="A120" t="s">
        <v>18</v>
      </c>
      <c r="B120">
        <v>2.3829999999999999E-4</v>
      </c>
      <c r="C120">
        <v>1.4123400000000001E-4</v>
      </c>
      <c r="D120">
        <v>1.71967E-4</v>
      </c>
      <c r="E120">
        <f t="shared" si="1"/>
        <v>1.8383366666666667E-4</v>
      </c>
    </row>
    <row r="121" spans="1:5" x14ac:dyDescent="0.2">
      <c r="A121" t="s">
        <v>250</v>
      </c>
      <c r="B121">
        <v>1.4454600000000001E-4</v>
      </c>
      <c r="C121">
        <v>1.25759E-4</v>
      </c>
      <c r="D121">
        <v>1.36694E-4</v>
      </c>
      <c r="E121">
        <f t="shared" si="1"/>
        <v>1.3566633333333335E-4</v>
      </c>
    </row>
    <row r="122" spans="1:5" x14ac:dyDescent="0.2">
      <c r="A122" t="s">
        <v>262</v>
      </c>
      <c r="B122">
        <v>1.3699900000000001E-4</v>
      </c>
      <c r="C122">
        <v>1.07546E-4</v>
      </c>
      <c r="D122" s="1">
        <v>9.6500000000000001E-5</v>
      </c>
      <c r="E122">
        <f t="shared" si="1"/>
        <v>1.1368166666666667E-4</v>
      </c>
    </row>
    <row r="123" spans="1:5" x14ac:dyDescent="0.2">
      <c r="A123" t="s">
        <v>195</v>
      </c>
      <c r="B123">
        <v>1.08278E-4</v>
      </c>
      <c r="C123" s="1">
        <v>6.8899999999999994E-5</v>
      </c>
      <c r="D123" s="1">
        <v>6.7500000000000001E-5</v>
      </c>
      <c r="E123">
        <f t="shared" si="1"/>
        <v>8.1559333333333344E-5</v>
      </c>
    </row>
    <row r="124" spans="1:5" x14ac:dyDescent="0.2">
      <c r="A124" t="s">
        <v>160</v>
      </c>
      <c r="B124" s="1">
        <v>7.8499999999999997E-5</v>
      </c>
      <c r="C124" s="1">
        <v>6.1299999999999999E-5</v>
      </c>
      <c r="D124" s="1">
        <v>8.14E-5</v>
      </c>
      <c r="E124">
        <f t="shared" si="1"/>
        <v>7.3733333333333328E-5</v>
      </c>
    </row>
    <row r="125" spans="1:5" x14ac:dyDescent="0.2">
      <c r="A125" t="s">
        <v>232</v>
      </c>
      <c r="B125" s="1">
        <v>5.0000000000000002E-5</v>
      </c>
      <c r="C125">
        <v>1.1463000000000001E-4</v>
      </c>
      <c r="D125" s="1">
        <v>3.57E-5</v>
      </c>
      <c r="E125">
        <f t="shared" si="1"/>
        <v>6.6776666666666667E-5</v>
      </c>
    </row>
    <row r="126" spans="1:5" x14ac:dyDescent="0.2">
      <c r="A126" t="s">
        <v>220</v>
      </c>
      <c r="B126" s="1">
        <v>6.9200000000000002E-5</v>
      </c>
      <c r="C126" s="1">
        <v>3.4700000000000003E-5</v>
      </c>
      <c r="D126" s="1">
        <v>8.81E-5</v>
      </c>
      <c r="E126">
        <f t="shared" si="1"/>
        <v>6.3999999999999997E-5</v>
      </c>
    </row>
    <row r="127" spans="1:5" x14ac:dyDescent="0.2">
      <c r="A127" t="s">
        <v>106</v>
      </c>
      <c r="B127" s="1">
        <v>9.5199999999999997E-5</v>
      </c>
      <c r="C127" s="1">
        <v>5.8100000000000003E-5</v>
      </c>
      <c r="D127" s="1">
        <v>3.65E-5</v>
      </c>
      <c r="E127">
        <f t="shared" si="1"/>
        <v>6.3266666666666655E-5</v>
      </c>
    </row>
    <row r="128" spans="1:5" x14ac:dyDescent="0.2">
      <c r="A128" t="s">
        <v>267</v>
      </c>
      <c r="B128" s="1">
        <v>6.1199999999999997E-5</v>
      </c>
      <c r="C128" s="1">
        <v>5.0699999999999999E-5</v>
      </c>
      <c r="D128" s="1">
        <v>4.8999999999999998E-5</v>
      </c>
      <c r="E128">
        <f t="shared" si="1"/>
        <v>5.3633333333333334E-5</v>
      </c>
    </row>
    <row r="129" spans="1:5" x14ac:dyDescent="0.2">
      <c r="A129" t="s">
        <v>229</v>
      </c>
      <c r="B129" s="1">
        <v>5.77E-5</v>
      </c>
      <c r="C129" s="1">
        <v>5.0300000000000003E-5</v>
      </c>
      <c r="D129" s="1">
        <v>5.0599999999999997E-5</v>
      </c>
      <c r="E129">
        <f t="shared" si="1"/>
        <v>5.2866666666666666E-5</v>
      </c>
    </row>
    <row r="130" spans="1:5" x14ac:dyDescent="0.2">
      <c r="A130" t="s">
        <v>63</v>
      </c>
      <c r="B130" s="1">
        <v>4.1499999999999999E-5</v>
      </c>
      <c r="C130" s="1">
        <v>3.8300000000000003E-5</v>
      </c>
      <c r="D130" s="1">
        <v>6.86E-5</v>
      </c>
      <c r="E130">
        <f t="shared" ref="E130:E193" si="2">AVERAGE(B130:D130)</f>
        <v>4.9466666666666665E-5</v>
      </c>
    </row>
    <row r="131" spans="1:5" x14ac:dyDescent="0.2">
      <c r="A131" t="s">
        <v>187</v>
      </c>
      <c r="B131" s="1">
        <v>6.4599999999999998E-5</v>
      </c>
      <c r="C131" s="1">
        <v>5.2500000000000002E-5</v>
      </c>
      <c r="D131" s="1">
        <v>2.9200000000000002E-5</v>
      </c>
      <c r="E131">
        <f t="shared" si="2"/>
        <v>4.8766666666666668E-5</v>
      </c>
    </row>
    <row r="132" spans="1:5" x14ac:dyDescent="0.2">
      <c r="A132" t="s">
        <v>152</v>
      </c>
      <c r="B132" s="1">
        <v>4.5599999999999997E-5</v>
      </c>
      <c r="C132" s="1">
        <v>5.5999999999999999E-5</v>
      </c>
      <c r="D132" s="1">
        <v>4.3099999999999997E-5</v>
      </c>
      <c r="E132">
        <f t="shared" si="2"/>
        <v>4.8233333333333331E-5</v>
      </c>
    </row>
    <row r="133" spans="1:5" x14ac:dyDescent="0.2">
      <c r="A133" t="s">
        <v>137</v>
      </c>
      <c r="B133" s="1">
        <v>6.3600000000000001E-5</v>
      </c>
      <c r="C133" s="1">
        <v>5.3999999999999998E-5</v>
      </c>
      <c r="D133" s="1">
        <v>1.8099999999999999E-5</v>
      </c>
      <c r="E133">
        <f t="shared" si="2"/>
        <v>4.5233333333333333E-5</v>
      </c>
    </row>
    <row r="134" spans="1:5" x14ac:dyDescent="0.2">
      <c r="A134" t="s">
        <v>132</v>
      </c>
      <c r="B134" s="1">
        <v>4.1300000000000001E-5</v>
      </c>
      <c r="C134" s="1">
        <v>4.1199999999999999E-5</v>
      </c>
      <c r="D134" s="1">
        <v>4.1600000000000002E-5</v>
      </c>
      <c r="E134">
        <f t="shared" si="2"/>
        <v>4.1366666666666672E-5</v>
      </c>
    </row>
    <row r="135" spans="1:5" x14ac:dyDescent="0.2">
      <c r="A135" t="s">
        <v>96</v>
      </c>
      <c r="B135" s="1">
        <v>5.1799999999999999E-5</v>
      </c>
      <c r="C135" s="1">
        <v>6.8499999999999998E-5</v>
      </c>
      <c r="D135" s="1">
        <v>2.1399999999999998E-6</v>
      </c>
      <c r="E135">
        <f t="shared" si="2"/>
        <v>4.0813333333333331E-5</v>
      </c>
    </row>
    <row r="136" spans="1:5" x14ac:dyDescent="0.2">
      <c r="A136" t="s">
        <v>13</v>
      </c>
      <c r="B136" s="1">
        <v>7.7200000000000006E-6</v>
      </c>
      <c r="C136" s="1">
        <v>2.8500000000000002E-5</v>
      </c>
      <c r="D136" s="1">
        <v>8.1699999999999994E-5</v>
      </c>
      <c r="E136">
        <f t="shared" si="2"/>
        <v>3.9306666666666668E-5</v>
      </c>
    </row>
    <row r="137" spans="1:5" x14ac:dyDescent="0.2">
      <c r="A137" t="s">
        <v>89</v>
      </c>
      <c r="B137" s="1">
        <v>3.65E-5</v>
      </c>
      <c r="C137" s="1">
        <v>4.9100000000000001E-5</v>
      </c>
      <c r="D137" s="1">
        <v>3.0800000000000003E-5</v>
      </c>
      <c r="E137">
        <f t="shared" si="2"/>
        <v>3.8800000000000001E-5</v>
      </c>
    </row>
    <row r="138" spans="1:5" x14ac:dyDescent="0.2">
      <c r="A138" t="s">
        <v>156</v>
      </c>
      <c r="B138" s="1">
        <v>6.1299999999999999E-5</v>
      </c>
      <c r="C138" s="1">
        <v>2.8900000000000001E-5</v>
      </c>
      <c r="D138" s="1">
        <v>2.55E-5</v>
      </c>
      <c r="E138">
        <f t="shared" si="2"/>
        <v>3.8566666666666664E-5</v>
      </c>
    </row>
    <row r="139" spans="1:5" x14ac:dyDescent="0.2">
      <c r="A139" t="s">
        <v>98</v>
      </c>
      <c r="B139" s="1">
        <v>6.6699999999999995E-5</v>
      </c>
      <c r="C139" s="1">
        <v>3.26E-5</v>
      </c>
      <c r="D139" s="1">
        <v>1.3900000000000001E-5</v>
      </c>
      <c r="E139">
        <f t="shared" si="2"/>
        <v>3.7733333333333333E-5</v>
      </c>
    </row>
    <row r="140" spans="1:5" x14ac:dyDescent="0.2">
      <c r="A140" t="s">
        <v>40</v>
      </c>
      <c r="B140" s="1">
        <v>4.6100000000000002E-5</v>
      </c>
      <c r="C140" s="1">
        <v>3.2700000000000002E-5</v>
      </c>
      <c r="D140" s="1">
        <v>3.4199999999999998E-5</v>
      </c>
      <c r="E140">
        <f t="shared" si="2"/>
        <v>3.766666666666667E-5</v>
      </c>
    </row>
    <row r="141" spans="1:5" x14ac:dyDescent="0.2">
      <c r="A141" t="s">
        <v>151</v>
      </c>
      <c r="B141" s="1">
        <v>4.0500000000000002E-5</v>
      </c>
      <c r="C141" s="1">
        <v>4.2299999999999998E-5</v>
      </c>
      <c r="D141" s="1">
        <v>2.87E-5</v>
      </c>
      <c r="E141">
        <f t="shared" si="2"/>
        <v>3.7166666666666664E-5</v>
      </c>
    </row>
    <row r="142" spans="1:5" x14ac:dyDescent="0.2">
      <c r="A142" t="s">
        <v>181</v>
      </c>
      <c r="B142" s="1">
        <v>4.0899999999999998E-5</v>
      </c>
      <c r="C142" s="1">
        <v>2.8600000000000001E-5</v>
      </c>
      <c r="D142" s="1">
        <v>3.8999999999999999E-5</v>
      </c>
      <c r="E142">
        <f t="shared" si="2"/>
        <v>3.6166666666666667E-5</v>
      </c>
    </row>
    <row r="143" spans="1:5" x14ac:dyDescent="0.2">
      <c r="A143" t="s">
        <v>24</v>
      </c>
      <c r="B143" s="1">
        <v>4.4100000000000001E-5</v>
      </c>
      <c r="C143" s="1">
        <v>6.2299999999999996E-5</v>
      </c>
      <c r="D143">
        <v>0</v>
      </c>
      <c r="E143">
        <f t="shared" si="2"/>
        <v>3.5466666666666664E-5</v>
      </c>
    </row>
    <row r="144" spans="1:5" x14ac:dyDescent="0.2">
      <c r="A144" t="s">
        <v>91</v>
      </c>
      <c r="B144" s="1">
        <v>2.6800000000000001E-5</v>
      </c>
      <c r="C144" s="1">
        <v>7.6299999999999998E-5</v>
      </c>
      <c r="D144">
        <v>0</v>
      </c>
      <c r="E144">
        <f t="shared" si="2"/>
        <v>3.4366666666666664E-5</v>
      </c>
    </row>
    <row r="145" spans="1:5" x14ac:dyDescent="0.2">
      <c r="A145" t="s">
        <v>185</v>
      </c>
      <c r="B145" s="1">
        <v>2.7399999999999999E-5</v>
      </c>
      <c r="C145" s="1">
        <v>2.34E-5</v>
      </c>
      <c r="D145" s="1">
        <v>3.1300000000000002E-5</v>
      </c>
      <c r="E145">
        <f t="shared" si="2"/>
        <v>2.7366666666666667E-5</v>
      </c>
    </row>
    <row r="146" spans="1:5" x14ac:dyDescent="0.2">
      <c r="A146" t="s">
        <v>153</v>
      </c>
      <c r="B146" s="1">
        <v>3.0899999999999999E-5</v>
      </c>
      <c r="C146" s="1">
        <v>2.7500000000000001E-5</v>
      </c>
      <c r="D146" s="1">
        <v>2.3200000000000001E-5</v>
      </c>
      <c r="E146">
        <f t="shared" si="2"/>
        <v>2.72E-5</v>
      </c>
    </row>
    <row r="147" spans="1:5" x14ac:dyDescent="0.2">
      <c r="A147" t="s">
        <v>188</v>
      </c>
      <c r="B147" s="1">
        <v>3.4700000000000003E-5</v>
      </c>
      <c r="C147" s="1">
        <v>3.2100000000000001E-5</v>
      </c>
      <c r="D147" s="1">
        <v>1.19E-5</v>
      </c>
      <c r="E147">
        <f t="shared" si="2"/>
        <v>2.6233333333333335E-5</v>
      </c>
    </row>
    <row r="148" spans="1:5" x14ac:dyDescent="0.2">
      <c r="A148" t="s">
        <v>174</v>
      </c>
      <c r="B148" s="1">
        <v>2.83E-5</v>
      </c>
      <c r="C148" s="1">
        <v>1.84E-5</v>
      </c>
      <c r="D148" s="1">
        <v>3.1199999999999999E-5</v>
      </c>
      <c r="E148">
        <f t="shared" si="2"/>
        <v>2.5966666666666667E-5</v>
      </c>
    </row>
    <row r="149" spans="1:5" x14ac:dyDescent="0.2">
      <c r="A149" t="s">
        <v>128</v>
      </c>
      <c r="B149" s="1">
        <v>6.3700000000000003E-5</v>
      </c>
      <c r="C149" s="1">
        <v>8.0499999999999992E-6</v>
      </c>
      <c r="D149" s="1">
        <v>4.9799999999999998E-6</v>
      </c>
      <c r="E149">
        <f t="shared" si="2"/>
        <v>2.5576666666666669E-5</v>
      </c>
    </row>
    <row r="150" spans="1:5" x14ac:dyDescent="0.2">
      <c r="A150" t="s">
        <v>214</v>
      </c>
      <c r="B150" s="1">
        <v>2.62E-5</v>
      </c>
      <c r="C150" s="1">
        <v>2.3600000000000001E-5</v>
      </c>
      <c r="D150" s="1">
        <v>2.41E-5</v>
      </c>
      <c r="E150">
        <f t="shared" si="2"/>
        <v>2.4633333333333337E-5</v>
      </c>
    </row>
    <row r="151" spans="1:5" x14ac:dyDescent="0.2">
      <c r="A151" t="s">
        <v>34</v>
      </c>
      <c r="B151" s="1">
        <v>3.7299999999999999E-5</v>
      </c>
      <c r="C151" s="1">
        <v>2.76E-5</v>
      </c>
      <c r="D151" s="1">
        <v>8.85E-6</v>
      </c>
      <c r="E151">
        <f t="shared" si="2"/>
        <v>2.4583333333333336E-5</v>
      </c>
    </row>
    <row r="152" spans="1:5" x14ac:dyDescent="0.2">
      <c r="A152" t="s">
        <v>43</v>
      </c>
      <c r="B152" s="1">
        <v>2.2900000000000001E-5</v>
      </c>
      <c r="C152" s="1">
        <v>2.7800000000000001E-5</v>
      </c>
      <c r="D152" s="1">
        <v>1.7099999999999999E-5</v>
      </c>
      <c r="E152">
        <f t="shared" si="2"/>
        <v>2.2599999999999997E-5</v>
      </c>
    </row>
    <row r="153" spans="1:5" x14ac:dyDescent="0.2">
      <c r="A153" t="s">
        <v>108</v>
      </c>
      <c r="B153" s="1">
        <v>3.3500000000000001E-5</v>
      </c>
      <c r="C153" s="1">
        <v>1.7399999999999999E-5</v>
      </c>
      <c r="D153" s="1">
        <v>9.8800000000000003E-6</v>
      </c>
      <c r="E153">
        <f t="shared" si="2"/>
        <v>2.0260000000000003E-5</v>
      </c>
    </row>
    <row r="154" spans="1:5" x14ac:dyDescent="0.2">
      <c r="A154" t="s">
        <v>186</v>
      </c>
      <c r="B154" s="1">
        <v>1.8E-5</v>
      </c>
      <c r="C154" s="1">
        <v>2.0000000000000002E-5</v>
      </c>
      <c r="D154" s="1">
        <v>2.1699999999999999E-5</v>
      </c>
      <c r="E154">
        <f t="shared" si="2"/>
        <v>1.9899999999999999E-5</v>
      </c>
    </row>
    <row r="155" spans="1:5" x14ac:dyDescent="0.2">
      <c r="A155" t="s">
        <v>231</v>
      </c>
      <c r="B155" s="1">
        <v>2.27E-5</v>
      </c>
      <c r="C155" s="1">
        <v>2.0000000000000002E-5</v>
      </c>
      <c r="D155" s="1">
        <v>1.34E-5</v>
      </c>
      <c r="E155">
        <f t="shared" si="2"/>
        <v>1.8700000000000001E-5</v>
      </c>
    </row>
    <row r="156" spans="1:5" x14ac:dyDescent="0.2">
      <c r="A156" t="s">
        <v>222</v>
      </c>
      <c r="B156" s="1">
        <v>2.97E-5</v>
      </c>
      <c r="C156" s="1">
        <v>1.03E-5</v>
      </c>
      <c r="D156" s="1">
        <v>1.1199999999999999E-5</v>
      </c>
      <c r="E156">
        <f t="shared" si="2"/>
        <v>1.7066666666666667E-5</v>
      </c>
    </row>
    <row r="157" spans="1:5" x14ac:dyDescent="0.2">
      <c r="A157" t="s">
        <v>59</v>
      </c>
      <c r="B157" s="1">
        <v>1.7099999999999999E-5</v>
      </c>
      <c r="C157" s="1">
        <v>1.5500000000000001E-5</v>
      </c>
      <c r="D157" s="1">
        <v>1.6399999999999999E-5</v>
      </c>
      <c r="E157">
        <f t="shared" si="2"/>
        <v>1.6333333333333332E-5</v>
      </c>
    </row>
    <row r="158" spans="1:5" x14ac:dyDescent="0.2">
      <c r="A158" t="s">
        <v>17</v>
      </c>
      <c r="B158" s="1">
        <v>1.7200000000000001E-5</v>
      </c>
      <c r="C158" s="1">
        <v>1.52E-5</v>
      </c>
      <c r="D158" s="1">
        <v>1.52E-5</v>
      </c>
      <c r="E158">
        <f t="shared" si="2"/>
        <v>1.5866666666666668E-5</v>
      </c>
    </row>
    <row r="159" spans="1:5" x14ac:dyDescent="0.2">
      <c r="A159" t="s">
        <v>102</v>
      </c>
      <c r="B159" s="1">
        <v>1.9700000000000001E-5</v>
      </c>
      <c r="C159" s="1">
        <v>1.6799999999999998E-5</v>
      </c>
      <c r="D159" s="1">
        <v>1.0900000000000001E-5</v>
      </c>
      <c r="E159">
        <f t="shared" si="2"/>
        <v>1.5800000000000001E-5</v>
      </c>
    </row>
    <row r="160" spans="1:5" x14ac:dyDescent="0.2">
      <c r="A160" t="s">
        <v>171</v>
      </c>
      <c r="B160" s="1">
        <v>2.0400000000000001E-5</v>
      </c>
      <c r="C160" s="1">
        <v>1.66E-5</v>
      </c>
      <c r="D160" s="1">
        <v>2.22E-7</v>
      </c>
      <c r="E160">
        <f t="shared" si="2"/>
        <v>1.2407333333333334E-5</v>
      </c>
    </row>
    <row r="161" spans="1:5" x14ac:dyDescent="0.2">
      <c r="A161" t="s">
        <v>178</v>
      </c>
      <c r="B161" s="1">
        <v>1.24E-5</v>
      </c>
      <c r="C161" s="1">
        <v>1.1800000000000001E-5</v>
      </c>
      <c r="D161" s="1">
        <v>1.13E-5</v>
      </c>
      <c r="E161">
        <f t="shared" si="2"/>
        <v>1.1833333333333332E-5</v>
      </c>
    </row>
    <row r="162" spans="1:5" x14ac:dyDescent="0.2">
      <c r="A162" t="s">
        <v>275</v>
      </c>
      <c r="B162" s="1">
        <v>1.9899999999999999E-5</v>
      </c>
      <c r="C162" s="1">
        <v>1.47E-5</v>
      </c>
      <c r="D162">
        <v>0</v>
      </c>
      <c r="E162">
        <f t="shared" si="2"/>
        <v>1.1533333333333334E-5</v>
      </c>
    </row>
    <row r="163" spans="1:5" x14ac:dyDescent="0.2">
      <c r="A163" t="s">
        <v>23</v>
      </c>
      <c r="B163" s="1">
        <v>2.6100000000000001E-5</v>
      </c>
      <c r="C163" s="1">
        <v>3.14E-6</v>
      </c>
      <c r="D163" s="1">
        <v>4.9400000000000001E-6</v>
      </c>
      <c r="E163">
        <f t="shared" si="2"/>
        <v>1.1393333333333333E-5</v>
      </c>
    </row>
    <row r="164" spans="1:5" x14ac:dyDescent="0.2">
      <c r="A164" t="s">
        <v>38</v>
      </c>
      <c r="B164" s="1">
        <v>1.8700000000000001E-5</v>
      </c>
      <c r="C164" s="1">
        <v>9.5899999999999997E-6</v>
      </c>
      <c r="D164" s="1">
        <v>3.9299999999999996E-6</v>
      </c>
      <c r="E164">
        <f t="shared" si="2"/>
        <v>1.0740000000000001E-5</v>
      </c>
    </row>
    <row r="165" spans="1:5" x14ac:dyDescent="0.2">
      <c r="A165" t="s">
        <v>211</v>
      </c>
      <c r="B165" s="1">
        <v>1.29E-5</v>
      </c>
      <c r="C165" s="1">
        <v>1.0499999999999999E-5</v>
      </c>
      <c r="D165" s="1">
        <v>8.1300000000000001E-6</v>
      </c>
      <c r="E165">
        <f t="shared" si="2"/>
        <v>1.0509999999999999E-5</v>
      </c>
    </row>
    <row r="166" spans="1:5" x14ac:dyDescent="0.2">
      <c r="A166" t="s">
        <v>119</v>
      </c>
      <c r="B166" s="1">
        <v>5.3700000000000003E-6</v>
      </c>
      <c r="C166" s="1">
        <v>9.2399999999999996E-6</v>
      </c>
      <c r="D166" s="1">
        <v>1.5E-5</v>
      </c>
      <c r="E166">
        <f t="shared" si="2"/>
        <v>9.8700000000000004E-6</v>
      </c>
    </row>
    <row r="167" spans="1:5" x14ac:dyDescent="0.2">
      <c r="A167" t="s">
        <v>62</v>
      </c>
      <c r="B167" s="1">
        <v>1.7099999999999999E-5</v>
      </c>
      <c r="C167" s="1">
        <v>9.5899999999999997E-6</v>
      </c>
      <c r="D167" s="1">
        <v>2.7700000000000002E-6</v>
      </c>
      <c r="E167">
        <f t="shared" si="2"/>
        <v>9.8199999999999992E-6</v>
      </c>
    </row>
    <row r="168" spans="1:5" x14ac:dyDescent="0.2">
      <c r="A168" t="s">
        <v>155</v>
      </c>
      <c r="B168" s="1">
        <v>1.4399999999999999E-5</v>
      </c>
      <c r="C168" s="1">
        <v>7.7800000000000001E-6</v>
      </c>
      <c r="D168" s="1">
        <v>7.1600000000000001E-6</v>
      </c>
      <c r="E168">
        <f t="shared" si="2"/>
        <v>9.7799999999999995E-6</v>
      </c>
    </row>
    <row r="169" spans="1:5" x14ac:dyDescent="0.2">
      <c r="A169" t="s">
        <v>177</v>
      </c>
      <c r="B169" s="1">
        <v>3.9400000000000004E-6</v>
      </c>
      <c r="C169" s="1">
        <v>6.28E-6</v>
      </c>
      <c r="D169" s="1">
        <v>1.7399999999999999E-5</v>
      </c>
      <c r="E169">
        <f t="shared" si="2"/>
        <v>9.206666666666666E-6</v>
      </c>
    </row>
    <row r="170" spans="1:5" x14ac:dyDescent="0.2">
      <c r="A170" t="s">
        <v>145</v>
      </c>
      <c r="B170" s="1">
        <v>1.5E-5</v>
      </c>
      <c r="C170" s="1">
        <v>1.15E-5</v>
      </c>
      <c r="D170">
        <v>0</v>
      </c>
      <c r="E170">
        <f t="shared" si="2"/>
        <v>8.833333333333334E-6</v>
      </c>
    </row>
    <row r="171" spans="1:5" x14ac:dyDescent="0.2">
      <c r="A171" t="s">
        <v>147</v>
      </c>
      <c r="B171" s="1">
        <v>1.0499999999999999E-5</v>
      </c>
      <c r="C171" s="1">
        <v>9.3999999999999998E-6</v>
      </c>
      <c r="D171" s="1">
        <v>5.1499999999999998E-6</v>
      </c>
      <c r="E171">
        <f t="shared" si="2"/>
        <v>8.3499999999999997E-6</v>
      </c>
    </row>
    <row r="172" spans="1:5" x14ac:dyDescent="0.2">
      <c r="A172" t="s">
        <v>279</v>
      </c>
      <c r="B172" s="1">
        <v>8.8599999999999999E-6</v>
      </c>
      <c r="C172" s="1">
        <v>9.9399999999999997E-6</v>
      </c>
      <c r="D172" s="1">
        <v>3.1499999999999999E-6</v>
      </c>
      <c r="E172">
        <f t="shared" si="2"/>
        <v>7.3166666666666664E-6</v>
      </c>
    </row>
    <row r="173" spans="1:5" x14ac:dyDescent="0.2">
      <c r="A173" t="s">
        <v>130</v>
      </c>
      <c r="B173" s="1">
        <v>1.31E-5</v>
      </c>
      <c r="C173" s="1">
        <v>2.2000000000000001E-6</v>
      </c>
      <c r="D173" s="1">
        <v>6.0399999999999998E-6</v>
      </c>
      <c r="E173">
        <f t="shared" si="2"/>
        <v>7.1133333333333327E-6</v>
      </c>
    </row>
    <row r="174" spans="1:5" x14ac:dyDescent="0.2">
      <c r="A174" t="s">
        <v>209</v>
      </c>
      <c r="B174" s="1">
        <v>1.2799999999999999E-5</v>
      </c>
      <c r="C174" s="1">
        <v>4.42E-6</v>
      </c>
      <c r="D174" s="1">
        <v>2.03E-6</v>
      </c>
      <c r="E174">
        <f t="shared" si="2"/>
        <v>6.4166666666666665E-6</v>
      </c>
    </row>
    <row r="175" spans="1:5" x14ac:dyDescent="0.2">
      <c r="A175" t="s">
        <v>182</v>
      </c>
      <c r="B175" s="1">
        <v>1.9400000000000001E-6</v>
      </c>
      <c r="C175" s="1">
        <v>1.01E-5</v>
      </c>
      <c r="D175" s="1">
        <v>6.5100000000000004E-6</v>
      </c>
      <c r="E175">
        <f t="shared" si="2"/>
        <v>6.1833333333333331E-6</v>
      </c>
    </row>
    <row r="176" spans="1:5" x14ac:dyDescent="0.2">
      <c r="A176" t="s">
        <v>248</v>
      </c>
      <c r="B176" s="1">
        <v>5.4399999999999996E-6</v>
      </c>
      <c r="C176" s="1">
        <v>2.9299999999999999E-6</v>
      </c>
      <c r="D176" s="1">
        <v>9.6800000000000005E-6</v>
      </c>
      <c r="E176">
        <f t="shared" si="2"/>
        <v>6.0166666666666661E-6</v>
      </c>
    </row>
    <row r="177" spans="1:5" x14ac:dyDescent="0.2">
      <c r="A177" t="s">
        <v>136</v>
      </c>
      <c r="B177" s="1">
        <v>6.9299999999999997E-6</v>
      </c>
      <c r="C177" s="1">
        <v>7.3900000000000004E-6</v>
      </c>
      <c r="D177" s="1">
        <v>2.5799999999999999E-6</v>
      </c>
      <c r="E177">
        <f t="shared" si="2"/>
        <v>5.6333333333333333E-6</v>
      </c>
    </row>
    <row r="178" spans="1:5" x14ac:dyDescent="0.2">
      <c r="A178" t="s">
        <v>204</v>
      </c>
      <c r="B178" s="1">
        <v>1.1800000000000001E-5</v>
      </c>
      <c r="C178" s="1">
        <v>3.8099999999999999E-6</v>
      </c>
      <c r="D178" s="1">
        <v>8.5899999999999995E-7</v>
      </c>
      <c r="E178">
        <f t="shared" si="2"/>
        <v>5.4896666666666667E-6</v>
      </c>
    </row>
    <row r="179" spans="1:5" x14ac:dyDescent="0.2">
      <c r="A179" t="s">
        <v>47</v>
      </c>
      <c r="B179" s="1">
        <v>3.18E-6</v>
      </c>
      <c r="C179" s="1">
        <v>5.2299999999999999E-6</v>
      </c>
      <c r="D179" s="1">
        <v>7.6799999999999993E-6</v>
      </c>
      <c r="E179">
        <f t="shared" si="2"/>
        <v>5.3633333333333325E-6</v>
      </c>
    </row>
    <row r="180" spans="1:5" x14ac:dyDescent="0.2">
      <c r="A180" t="s">
        <v>87</v>
      </c>
      <c r="B180" s="1">
        <v>1.06E-6</v>
      </c>
      <c r="C180" s="1">
        <v>1.49E-5</v>
      </c>
      <c r="D180">
        <v>0</v>
      </c>
      <c r="E180">
        <f t="shared" si="2"/>
        <v>5.3199999999999999E-6</v>
      </c>
    </row>
    <row r="181" spans="1:5" x14ac:dyDescent="0.2">
      <c r="A181" t="s">
        <v>127</v>
      </c>
      <c r="B181" s="1">
        <v>9.0599999999999997E-6</v>
      </c>
      <c r="C181" s="1">
        <v>5.5999999999999997E-6</v>
      </c>
      <c r="D181" s="1">
        <v>1.6999999999999999E-7</v>
      </c>
      <c r="E181">
        <f t="shared" si="2"/>
        <v>4.9433333333333332E-6</v>
      </c>
    </row>
    <row r="182" spans="1:5" x14ac:dyDescent="0.2">
      <c r="A182" t="s">
        <v>26</v>
      </c>
      <c r="B182" s="1">
        <v>4.9200000000000003E-6</v>
      </c>
      <c r="C182" s="1">
        <v>4.5800000000000002E-6</v>
      </c>
      <c r="D182" s="1">
        <v>5.2299999999999999E-6</v>
      </c>
      <c r="E182">
        <f t="shared" si="2"/>
        <v>4.9099999999999996E-6</v>
      </c>
    </row>
    <row r="183" spans="1:5" x14ac:dyDescent="0.2">
      <c r="A183" t="s">
        <v>276</v>
      </c>
      <c r="B183" s="1">
        <v>3.6799999999999999E-6</v>
      </c>
      <c r="C183" s="1">
        <v>5.2900000000000002E-6</v>
      </c>
      <c r="D183" s="1">
        <v>3.63E-6</v>
      </c>
      <c r="E183">
        <f t="shared" si="2"/>
        <v>4.2000000000000004E-6</v>
      </c>
    </row>
    <row r="184" spans="1:5" x14ac:dyDescent="0.2">
      <c r="A184" t="s">
        <v>270</v>
      </c>
      <c r="B184" s="1">
        <v>4.0300000000000004E-6</v>
      </c>
      <c r="C184" s="1">
        <v>4.7500000000000003E-6</v>
      </c>
      <c r="D184" s="1">
        <v>1.4500000000000001E-6</v>
      </c>
      <c r="E184">
        <f t="shared" si="2"/>
        <v>3.41E-6</v>
      </c>
    </row>
    <row r="185" spans="1:5" x14ac:dyDescent="0.2">
      <c r="A185" t="s">
        <v>61</v>
      </c>
      <c r="B185" s="1">
        <v>1.72E-6</v>
      </c>
      <c r="C185" s="1">
        <v>1.59E-6</v>
      </c>
      <c r="D185" s="1">
        <v>6.8199999999999999E-6</v>
      </c>
      <c r="E185">
        <f t="shared" si="2"/>
        <v>3.3766666666666664E-6</v>
      </c>
    </row>
    <row r="186" spans="1:5" x14ac:dyDescent="0.2">
      <c r="A186" t="s">
        <v>266</v>
      </c>
      <c r="B186" s="1">
        <v>3.19E-6</v>
      </c>
      <c r="C186" s="1">
        <v>2.3999999999999999E-6</v>
      </c>
      <c r="D186" s="1">
        <v>3.45E-6</v>
      </c>
      <c r="E186">
        <f t="shared" si="2"/>
        <v>3.0133333333333334E-6</v>
      </c>
    </row>
    <row r="187" spans="1:5" x14ac:dyDescent="0.2">
      <c r="A187" t="s">
        <v>41</v>
      </c>
      <c r="B187" s="1">
        <v>4.0400000000000003E-6</v>
      </c>
      <c r="C187" s="1">
        <v>4.69E-6</v>
      </c>
      <c r="D187">
        <v>0</v>
      </c>
      <c r="E187">
        <f t="shared" si="2"/>
        <v>2.9099999999999997E-6</v>
      </c>
    </row>
    <row r="188" spans="1:5" x14ac:dyDescent="0.2">
      <c r="A188" t="s">
        <v>202</v>
      </c>
      <c r="B188" s="1">
        <v>4.3599999999999999E-7</v>
      </c>
      <c r="C188" s="1">
        <v>5.7599999999999999E-6</v>
      </c>
      <c r="D188" s="1">
        <v>2.3800000000000001E-6</v>
      </c>
      <c r="E188">
        <f t="shared" si="2"/>
        <v>2.8586666666666669E-6</v>
      </c>
    </row>
    <row r="189" spans="1:5" x14ac:dyDescent="0.2">
      <c r="A189" t="s">
        <v>79</v>
      </c>
      <c r="B189" s="1">
        <v>5.9699999999999996E-6</v>
      </c>
      <c r="C189">
        <v>0</v>
      </c>
      <c r="D189" s="1">
        <v>2.43E-6</v>
      </c>
      <c r="E189">
        <f t="shared" si="2"/>
        <v>2.7999999999999999E-6</v>
      </c>
    </row>
    <row r="190" spans="1:5" x14ac:dyDescent="0.2">
      <c r="A190" t="s">
        <v>150</v>
      </c>
      <c r="B190" s="1">
        <v>2.3599999999999999E-6</v>
      </c>
      <c r="C190" s="1">
        <v>2.6800000000000002E-6</v>
      </c>
      <c r="D190" s="1">
        <v>3.1999999999999999E-6</v>
      </c>
      <c r="E190">
        <f t="shared" si="2"/>
        <v>2.7466666666666665E-6</v>
      </c>
    </row>
    <row r="191" spans="1:5" x14ac:dyDescent="0.2">
      <c r="A191" t="s">
        <v>86</v>
      </c>
      <c r="B191" s="1">
        <v>6.3200000000000005E-7</v>
      </c>
      <c r="C191" s="1">
        <v>4.1999999999999996E-6</v>
      </c>
      <c r="D191" s="1">
        <v>3.3500000000000001E-6</v>
      </c>
      <c r="E191">
        <f t="shared" si="2"/>
        <v>2.7273333333333335E-6</v>
      </c>
    </row>
    <row r="192" spans="1:5" x14ac:dyDescent="0.2">
      <c r="A192" t="s">
        <v>99</v>
      </c>
      <c r="B192" s="1">
        <v>4.3499999999999999E-6</v>
      </c>
      <c r="C192" s="1">
        <v>1.9999999999999999E-6</v>
      </c>
      <c r="D192" s="1">
        <v>1.31E-6</v>
      </c>
      <c r="E192">
        <f t="shared" si="2"/>
        <v>2.5533333333333332E-6</v>
      </c>
    </row>
    <row r="193" spans="1:5" x14ac:dyDescent="0.2">
      <c r="A193" t="s">
        <v>243</v>
      </c>
      <c r="B193" s="1">
        <v>2.4200000000000001E-6</v>
      </c>
      <c r="C193" s="1">
        <v>4.2400000000000001E-6</v>
      </c>
      <c r="D193" s="1">
        <v>8.7000000000000003E-7</v>
      </c>
      <c r="E193">
        <f t="shared" si="2"/>
        <v>2.5100000000000001E-6</v>
      </c>
    </row>
    <row r="194" spans="1:5" x14ac:dyDescent="0.2">
      <c r="A194" t="s">
        <v>162</v>
      </c>
      <c r="B194" s="1">
        <v>2.57E-6</v>
      </c>
      <c r="C194" s="1">
        <v>2.2699999999999999E-6</v>
      </c>
      <c r="D194" s="1">
        <v>2.2900000000000001E-6</v>
      </c>
      <c r="E194">
        <f t="shared" ref="E194:E257" si="3">AVERAGE(B194:D194)</f>
        <v>2.3766666666666666E-6</v>
      </c>
    </row>
    <row r="195" spans="1:5" x14ac:dyDescent="0.2">
      <c r="A195" t="s">
        <v>183</v>
      </c>
      <c r="B195">
        <v>0</v>
      </c>
      <c r="C195" s="1">
        <v>6.1099999999999999E-6</v>
      </c>
      <c r="D195">
        <v>0</v>
      </c>
      <c r="E195">
        <f t="shared" si="3"/>
        <v>2.0366666666666665E-6</v>
      </c>
    </row>
    <row r="196" spans="1:5" x14ac:dyDescent="0.2">
      <c r="A196" t="s">
        <v>122</v>
      </c>
      <c r="B196" s="1">
        <v>3.67E-6</v>
      </c>
      <c r="C196" s="1">
        <v>1.73E-6</v>
      </c>
      <c r="D196" s="1">
        <v>1.79E-7</v>
      </c>
      <c r="E196">
        <f t="shared" si="3"/>
        <v>1.8596666666666668E-6</v>
      </c>
    </row>
    <row r="197" spans="1:5" x14ac:dyDescent="0.2">
      <c r="A197" t="s">
        <v>144</v>
      </c>
      <c r="B197" s="1">
        <v>2.61E-6</v>
      </c>
      <c r="C197" s="1">
        <v>2.03E-6</v>
      </c>
      <c r="D197" s="1">
        <v>6.8800000000000002E-7</v>
      </c>
      <c r="E197">
        <f t="shared" si="3"/>
        <v>1.7759999999999998E-6</v>
      </c>
    </row>
    <row r="198" spans="1:5" x14ac:dyDescent="0.2">
      <c r="A198" t="s">
        <v>42</v>
      </c>
      <c r="B198">
        <v>0</v>
      </c>
      <c r="C198">
        <v>0</v>
      </c>
      <c r="D198" s="1">
        <v>5.2000000000000002E-6</v>
      </c>
      <c r="E198">
        <f t="shared" si="3"/>
        <v>1.7333333333333334E-6</v>
      </c>
    </row>
    <row r="199" spans="1:5" x14ac:dyDescent="0.2">
      <c r="A199" t="s">
        <v>225</v>
      </c>
      <c r="B199" s="1">
        <v>2.0600000000000002E-6</v>
      </c>
      <c r="C199" s="1">
        <v>2.9100000000000001E-6</v>
      </c>
      <c r="D199">
        <v>0</v>
      </c>
      <c r="E199">
        <f t="shared" si="3"/>
        <v>1.6566666666666665E-6</v>
      </c>
    </row>
    <row r="200" spans="1:5" x14ac:dyDescent="0.2">
      <c r="A200" t="s">
        <v>217</v>
      </c>
      <c r="B200">
        <v>0</v>
      </c>
      <c r="C200" s="1">
        <v>4.7400000000000004E-6</v>
      </c>
      <c r="D200">
        <v>0</v>
      </c>
      <c r="E200">
        <f t="shared" si="3"/>
        <v>1.5800000000000001E-6</v>
      </c>
    </row>
    <row r="201" spans="1:5" x14ac:dyDescent="0.2">
      <c r="A201" t="s">
        <v>210</v>
      </c>
      <c r="B201" s="1">
        <v>4.1699999999999999E-6</v>
      </c>
      <c r="C201">
        <v>0</v>
      </c>
      <c r="D201">
        <v>0</v>
      </c>
      <c r="E201">
        <f t="shared" si="3"/>
        <v>1.39E-6</v>
      </c>
    </row>
    <row r="202" spans="1:5" x14ac:dyDescent="0.2">
      <c r="A202" t="s">
        <v>53</v>
      </c>
      <c r="B202">
        <v>0</v>
      </c>
      <c r="C202" s="1">
        <v>1.3599999999999999E-6</v>
      </c>
      <c r="D202" s="1">
        <v>2.79E-6</v>
      </c>
      <c r="E202">
        <f t="shared" si="3"/>
        <v>1.3833333333333334E-6</v>
      </c>
    </row>
    <row r="203" spans="1:5" x14ac:dyDescent="0.2">
      <c r="A203" t="s">
        <v>55</v>
      </c>
      <c r="B203" s="1">
        <v>1.5099999999999999E-6</v>
      </c>
      <c r="C203" s="1">
        <v>1.6300000000000001E-6</v>
      </c>
      <c r="D203" s="1">
        <v>9.2900000000000002E-7</v>
      </c>
      <c r="E203">
        <f t="shared" si="3"/>
        <v>1.3563333333333334E-6</v>
      </c>
    </row>
    <row r="204" spans="1:5" x14ac:dyDescent="0.2">
      <c r="A204" t="s">
        <v>49</v>
      </c>
      <c r="B204" s="1">
        <v>3.41E-6</v>
      </c>
      <c r="C204">
        <v>0</v>
      </c>
      <c r="D204" s="1">
        <v>3.9999999999999998E-7</v>
      </c>
      <c r="E204">
        <f t="shared" si="3"/>
        <v>1.2699999999999999E-6</v>
      </c>
    </row>
    <row r="205" spans="1:5" x14ac:dyDescent="0.2">
      <c r="A205" t="s">
        <v>167</v>
      </c>
      <c r="B205" s="1">
        <v>8.8000000000000004E-7</v>
      </c>
      <c r="C205" s="1">
        <v>1.73E-6</v>
      </c>
      <c r="D205" s="1">
        <v>9.9999999999999995E-7</v>
      </c>
      <c r="E205">
        <f t="shared" si="3"/>
        <v>1.2033333333333334E-6</v>
      </c>
    </row>
    <row r="206" spans="1:5" x14ac:dyDescent="0.2">
      <c r="A206" t="s">
        <v>44</v>
      </c>
      <c r="B206">
        <v>0</v>
      </c>
      <c r="C206" s="1">
        <v>3.5200000000000002E-6</v>
      </c>
      <c r="D206">
        <v>0</v>
      </c>
      <c r="E206">
        <f t="shared" si="3"/>
        <v>1.1733333333333335E-6</v>
      </c>
    </row>
    <row r="207" spans="1:5" x14ac:dyDescent="0.2">
      <c r="A207" t="s">
        <v>260</v>
      </c>
      <c r="B207" s="1">
        <v>1.75E-6</v>
      </c>
      <c r="C207" s="1">
        <v>1.5999999999999999E-6</v>
      </c>
      <c r="D207">
        <v>0</v>
      </c>
      <c r="E207">
        <f t="shared" si="3"/>
        <v>1.1166666666666666E-6</v>
      </c>
    </row>
    <row r="208" spans="1:5" x14ac:dyDescent="0.2">
      <c r="A208" t="s">
        <v>213</v>
      </c>
      <c r="B208" s="1">
        <v>1.3799999999999999E-6</v>
      </c>
      <c r="C208" s="1">
        <v>5.4899999999999995E-7</v>
      </c>
      <c r="D208" s="1">
        <v>1.42E-6</v>
      </c>
      <c r="E208">
        <f t="shared" si="3"/>
        <v>1.1163333333333332E-6</v>
      </c>
    </row>
    <row r="209" spans="1:5" x14ac:dyDescent="0.2">
      <c r="A209" t="s">
        <v>281</v>
      </c>
      <c r="B209" s="1">
        <v>4.1800000000000001E-7</v>
      </c>
      <c r="C209" s="1">
        <v>1.3400000000000001E-6</v>
      </c>
      <c r="D209" s="1">
        <v>1.0899999999999999E-6</v>
      </c>
      <c r="E209">
        <f t="shared" si="3"/>
        <v>9.4933333333333336E-7</v>
      </c>
    </row>
    <row r="210" spans="1:5" x14ac:dyDescent="0.2">
      <c r="A210" t="s">
        <v>196</v>
      </c>
      <c r="B210">
        <v>0</v>
      </c>
      <c r="C210" s="1">
        <v>2.83E-6</v>
      </c>
      <c r="D210">
        <v>0</v>
      </c>
      <c r="E210">
        <f t="shared" si="3"/>
        <v>9.4333333333333334E-7</v>
      </c>
    </row>
    <row r="211" spans="1:5" x14ac:dyDescent="0.2">
      <c r="A211" t="s">
        <v>198</v>
      </c>
      <c r="B211" s="1">
        <v>2.9499999999999998E-7</v>
      </c>
      <c r="C211">
        <v>0</v>
      </c>
      <c r="D211" s="1">
        <v>2.39E-6</v>
      </c>
      <c r="E211">
        <f t="shared" si="3"/>
        <v>8.9500000000000001E-7</v>
      </c>
    </row>
    <row r="212" spans="1:5" x14ac:dyDescent="0.2">
      <c r="A212" t="s">
        <v>114</v>
      </c>
      <c r="B212" s="1">
        <v>1.4399999999999999E-7</v>
      </c>
      <c r="C212" s="1">
        <v>5.7299999999999996E-7</v>
      </c>
      <c r="D212" s="1">
        <v>1.7099999999999999E-6</v>
      </c>
      <c r="E212">
        <f t="shared" si="3"/>
        <v>8.089999999999999E-7</v>
      </c>
    </row>
    <row r="213" spans="1:5" x14ac:dyDescent="0.2">
      <c r="A213" t="s">
        <v>206</v>
      </c>
      <c r="B213" s="1">
        <v>1.0699999999999999E-6</v>
      </c>
      <c r="C213" s="1">
        <v>2.8900000000000001E-7</v>
      </c>
      <c r="D213" s="1">
        <v>5.7199999999999999E-7</v>
      </c>
      <c r="E213">
        <f t="shared" si="3"/>
        <v>6.4366666666666657E-7</v>
      </c>
    </row>
    <row r="214" spans="1:5" x14ac:dyDescent="0.2">
      <c r="A214" t="s">
        <v>208</v>
      </c>
      <c r="B214">
        <v>0</v>
      </c>
      <c r="C214" s="1">
        <v>1.8500000000000001E-6</v>
      </c>
      <c r="D214">
        <v>0</v>
      </c>
      <c r="E214">
        <f t="shared" si="3"/>
        <v>6.1666666666666666E-7</v>
      </c>
    </row>
    <row r="215" spans="1:5" x14ac:dyDescent="0.2">
      <c r="A215" t="s">
        <v>219</v>
      </c>
      <c r="B215" s="1">
        <v>8.5700000000000006E-8</v>
      </c>
      <c r="C215" s="1">
        <v>1.48E-6</v>
      </c>
      <c r="D215" s="1">
        <v>5.2899999999999997E-8</v>
      </c>
      <c r="E215">
        <f t="shared" si="3"/>
        <v>5.3953333333333339E-7</v>
      </c>
    </row>
    <row r="216" spans="1:5" x14ac:dyDescent="0.2">
      <c r="A216" t="s">
        <v>131</v>
      </c>
      <c r="B216" s="1">
        <v>1.2100000000000001E-7</v>
      </c>
      <c r="C216" s="1">
        <v>6.8100000000000002E-7</v>
      </c>
      <c r="D216" s="1">
        <v>7.5600000000000005E-7</v>
      </c>
      <c r="E216">
        <f t="shared" si="3"/>
        <v>5.1933333333333335E-7</v>
      </c>
    </row>
    <row r="217" spans="1:5" x14ac:dyDescent="0.2">
      <c r="A217" t="s">
        <v>240</v>
      </c>
      <c r="B217">
        <v>0</v>
      </c>
      <c r="C217" s="1">
        <v>1.3200000000000001E-6</v>
      </c>
      <c r="D217">
        <v>0</v>
      </c>
      <c r="E217">
        <f t="shared" si="3"/>
        <v>4.4000000000000002E-7</v>
      </c>
    </row>
    <row r="218" spans="1:5" x14ac:dyDescent="0.2">
      <c r="A218" t="s">
        <v>123</v>
      </c>
      <c r="B218" s="1">
        <v>1.2699999999999999E-6</v>
      </c>
      <c r="C218">
        <v>0</v>
      </c>
      <c r="D218">
        <v>0</v>
      </c>
      <c r="E218">
        <f t="shared" si="3"/>
        <v>4.2333333333333329E-7</v>
      </c>
    </row>
    <row r="219" spans="1:5" x14ac:dyDescent="0.2">
      <c r="A219" t="s">
        <v>239</v>
      </c>
      <c r="B219" s="1">
        <v>7.0399999999999995E-7</v>
      </c>
      <c r="C219">
        <v>0</v>
      </c>
      <c r="D219" s="1">
        <v>5.6000000000000004E-7</v>
      </c>
      <c r="E219">
        <f t="shared" si="3"/>
        <v>4.2133333333333335E-7</v>
      </c>
    </row>
    <row r="220" spans="1:5" x14ac:dyDescent="0.2">
      <c r="A220" t="s">
        <v>215</v>
      </c>
      <c r="B220" s="1">
        <v>1.5099999999999999E-7</v>
      </c>
      <c r="C220" s="1">
        <v>4.7599999999999997E-7</v>
      </c>
      <c r="D220" s="1">
        <v>3.2000000000000001E-7</v>
      </c>
      <c r="E220">
        <f t="shared" si="3"/>
        <v>3.1566666666666665E-7</v>
      </c>
    </row>
    <row r="221" spans="1:5" x14ac:dyDescent="0.2">
      <c r="A221" t="s">
        <v>109</v>
      </c>
      <c r="B221" s="1">
        <v>1.99E-7</v>
      </c>
      <c r="C221" s="1">
        <v>5.6599999999999996E-7</v>
      </c>
      <c r="D221" s="1">
        <v>1.23E-7</v>
      </c>
      <c r="E221">
        <f t="shared" si="3"/>
        <v>2.96E-7</v>
      </c>
    </row>
    <row r="222" spans="1:5" x14ac:dyDescent="0.2">
      <c r="A222" t="s">
        <v>277</v>
      </c>
      <c r="B222">
        <v>0</v>
      </c>
      <c r="C222">
        <v>0</v>
      </c>
      <c r="D222" s="1">
        <v>8.0100000000000004E-7</v>
      </c>
      <c r="E222">
        <f t="shared" si="3"/>
        <v>2.67E-7</v>
      </c>
    </row>
    <row r="223" spans="1:5" x14ac:dyDescent="0.2">
      <c r="A223" t="s">
        <v>264</v>
      </c>
      <c r="B223">
        <v>0</v>
      </c>
      <c r="C223" s="1">
        <v>7.9599999999999998E-7</v>
      </c>
      <c r="D223">
        <v>0</v>
      </c>
      <c r="E223">
        <f t="shared" si="3"/>
        <v>2.6533333333333333E-7</v>
      </c>
    </row>
    <row r="224" spans="1:5" x14ac:dyDescent="0.2">
      <c r="A224" t="s">
        <v>58</v>
      </c>
      <c r="B224">
        <v>0</v>
      </c>
      <c r="C224" s="1">
        <v>6.1999999999999999E-7</v>
      </c>
      <c r="D224" s="1">
        <v>1.4100000000000001E-7</v>
      </c>
      <c r="E224">
        <f t="shared" si="3"/>
        <v>2.5366666666666665E-7</v>
      </c>
    </row>
    <row r="225" spans="1:5" x14ac:dyDescent="0.2">
      <c r="A225" t="s">
        <v>278</v>
      </c>
      <c r="B225" s="1">
        <v>7.8800000000000004E-8</v>
      </c>
      <c r="C225">
        <v>0</v>
      </c>
      <c r="D225" s="1">
        <v>5.9999999999999997E-7</v>
      </c>
      <c r="E225">
        <f t="shared" si="3"/>
        <v>2.2626666666666665E-7</v>
      </c>
    </row>
    <row r="226" spans="1:5" x14ac:dyDescent="0.2">
      <c r="A226" t="s">
        <v>76</v>
      </c>
      <c r="B226">
        <v>0</v>
      </c>
      <c r="C226" s="1">
        <v>2.1199999999999999E-7</v>
      </c>
      <c r="D226" s="1">
        <v>4.6600000000000002E-7</v>
      </c>
      <c r="E226">
        <f t="shared" si="3"/>
        <v>2.2600000000000001E-7</v>
      </c>
    </row>
    <row r="227" spans="1:5" x14ac:dyDescent="0.2">
      <c r="A227" t="s">
        <v>50</v>
      </c>
      <c r="B227">
        <v>0</v>
      </c>
      <c r="C227" s="1">
        <v>6.3799999999999997E-7</v>
      </c>
      <c r="D227">
        <v>0</v>
      </c>
      <c r="E227">
        <f t="shared" si="3"/>
        <v>2.1266666666666667E-7</v>
      </c>
    </row>
    <row r="228" spans="1:5" x14ac:dyDescent="0.2">
      <c r="A228" t="s">
        <v>22</v>
      </c>
      <c r="B228" s="1">
        <v>1.99E-7</v>
      </c>
      <c r="C228" s="1">
        <v>4.2800000000000002E-7</v>
      </c>
      <c r="D228">
        <v>0</v>
      </c>
      <c r="E228">
        <f t="shared" si="3"/>
        <v>2.0900000000000001E-7</v>
      </c>
    </row>
    <row r="229" spans="1:5" x14ac:dyDescent="0.2">
      <c r="A229" t="s">
        <v>265</v>
      </c>
      <c r="B229">
        <v>0</v>
      </c>
      <c r="C229" s="1">
        <v>5.8500000000000001E-7</v>
      </c>
      <c r="D229">
        <v>0</v>
      </c>
      <c r="E229">
        <f t="shared" si="3"/>
        <v>1.9500000000000001E-7</v>
      </c>
    </row>
    <row r="230" spans="1:5" x14ac:dyDescent="0.2">
      <c r="A230" t="s">
        <v>84</v>
      </c>
      <c r="B230">
        <v>0</v>
      </c>
      <c r="C230">
        <v>0</v>
      </c>
      <c r="D230" s="1">
        <v>5.68E-7</v>
      </c>
      <c r="E230">
        <f t="shared" si="3"/>
        <v>1.8933333333333333E-7</v>
      </c>
    </row>
    <row r="231" spans="1:5" x14ac:dyDescent="0.2">
      <c r="A231" t="s">
        <v>88</v>
      </c>
      <c r="B231">
        <v>0</v>
      </c>
      <c r="C231" s="1">
        <v>1.9000000000000001E-8</v>
      </c>
      <c r="D231" s="1">
        <v>5.4700000000000001E-7</v>
      </c>
      <c r="E231">
        <f t="shared" si="3"/>
        <v>1.8866666666666669E-7</v>
      </c>
    </row>
    <row r="232" spans="1:5" x14ac:dyDescent="0.2">
      <c r="A232" t="s">
        <v>207</v>
      </c>
      <c r="B232">
        <v>0</v>
      </c>
      <c r="C232" s="1">
        <v>5.2200000000000004E-7</v>
      </c>
      <c r="D232">
        <v>0</v>
      </c>
      <c r="E232">
        <f t="shared" si="3"/>
        <v>1.7400000000000002E-7</v>
      </c>
    </row>
    <row r="233" spans="1:5" x14ac:dyDescent="0.2">
      <c r="A233" t="s">
        <v>245</v>
      </c>
      <c r="B233" s="1">
        <v>4.0299999999999997E-8</v>
      </c>
      <c r="C233" s="1">
        <v>2.2000000000000001E-7</v>
      </c>
      <c r="D233" s="1">
        <v>2.6100000000000002E-7</v>
      </c>
      <c r="E233">
        <f t="shared" si="3"/>
        <v>1.7376666666666665E-7</v>
      </c>
    </row>
    <row r="234" spans="1:5" x14ac:dyDescent="0.2">
      <c r="A234" t="s">
        <v>90</v>
      </c>
      <c r="B234" s="1">
        <v>2.3200000000000001E-7</v>
      </c>
      <c r="C234">
        <v>0</v>
      </c>
      <c r="D234" s="1">
        <v>1.6899999999999999E-7</v>
      </c>
      <c r="E234">
        <f t="shared" si="3"/>
        <v>1.3366666666666666E-7</v>
      </c>
    </row>
    <row r="235" spans="1:5" x14ac:dyDescent="0.2">
      <c r="A235" t="s">
        <v>161</v>
      </c>
      <c r="B235">
        <v>0</v>
      </c>
      <c r="C235">
        <v>0</v>
      </c>
      <c r="D235" s="1">
        <v>3.3099999999999999E-7</v>
      </c>
      <c r="E235">
        <f t="shared" si="3"/>
        <v>1.1033333333333333E-7</v>
      </c>
    </row>
    <row r="236" spans="1:5" x14ac:dyDescent="0.2">
      <c r="A236" t="s">
        <v>85</v>
      </c>
      <c r="B236">
        <v>0</v>
      </c>
      <c r="C236" s="1">
        <v>2.9400000000000001E-7</v>
      </c>
      <c r="D236">
        <v>0</v>
      </c>
      <c r="E236">
        <f t="shared" si="3"/>
        <v>9.8000000000000004E-8</v>
      </c>
    </row>
    <row r="237" spans="1:5" x14ac:dyDescent="0.2">
      <c r="A237" t="s">
        <v>235</v>
      </c>
      <c r="B237">
        <v>0</v>
      </c>
      <c r="C237">
        <v>0</v>
      </c>
      <c r="D237" s="1">
        <v>2.4600000000000001E-7</v>
      </c>
      <c r="E237">
        <f t="shared" si="3"/>
        <v>8.2000000000000006E-8</v>
      </c>
    </row>
    <row r="238" spans="1:5" x14ac:dyDescent="0.2">
      <c r="A238" t="s">
        <v>205</v>
      </c>
      <c r="B238">
        <v>0</v>
      </c>
      <c r="C238">
        <v>0</v>
      </c>
      <c r="D238" s="1">
        <v>8.3999999999999998E-8</v>
      </c>
      <c r="E238">
        <f t="shared" si="3"/>
        <v>2.7999999999999999E-8</v>
      </c>
    </row>
    <row r="239" spans="1:5" x14ac:dyDescent="0.2">
      <c r="A239" t="s">
        <v>110</v>
      </c>
      <c r="B239">
        <v>0</v>
      </c>
      <c r="C239" s="1">
        <v>8.1600000000000003E-8</v>
      </c>
      <c r="D239">
        <v>0</v>
      </c>
      <c r="E239">
        <f t="shared" si="3"/>
        <v>2.7200000000000002E-8</v>
      </c>
    </row>
    <row r="240" spans="1:5" x14ac:dyDescent="0.2">
      <c r="A240" t="s">
        <v>244</v>
      </c>
      <c r="B240">
        <v>0</v>
      </c>
      <c r="C240" s="1">
        <v>7.9700000000000006E-8</v>
      </c>
      <c r="D240">
        <v>0</v>
      </c>
      <c r="E240">
        <f t="shared" si="3"/>
        <v>2.656666666666667E-8</v>
      </c>
    </row>
    <row r="241" spans="1:5" x14ac:dyDescent="0.2">
      <c r="A241" t="s">
        <v>72</v>
      </c>
      <c r="B241">
        <v>0</v>
      </c>
      <c r="C241" s="1">
        <v>4.1099999999999997E-8</v>
      </c>
      <c r="D241">
        <v>0</v>
      </c>
      <c r="E241">
        <f t="shared" si="3"/>
        <v>1.3699999999999999E-8</v>
      </c>
    </row>
    <row r="242" spans="1:5" x14ac:dyDescent="0.2">
      <c r="A242" t="s">
        <v>83</v>
      </c>
      <c r="B242">
        <v>0</v>
      </c>
      <c r="C242" s="1">
        <v>8.0399999999999995E-9</v>
      </c>
      <c r="D242">
        <v>0</v>
      </c>
      <c r="E242">
        <f t="shared" si="3"/>
        <v>2.6799999999999998E-9</v>
      </c>
    </row>
    <row r="243" spans="1:5" x14ac:dyDescent="0.2">
      <c r="A243" t="s">
        <v>19</v>
      </c>
      <c r="B243">
        <v>0</v>
      </c>
      <c r="C243">
        <v>0</v>
      </c>
      <c r="D243">
        <v>0</v>
      </c>
      <c r="E243">
        <f t="shared" si="3"/>
        <v>0</v>
      </c>
    </row>
    <row r="244" spans="1:5" x14ac:dyDescent="0.2">
      <c r="A244" t="s">
        <v>27</v>
      </c>
      <c r="B244">
        <v>0</v>
      </c>
      <c r="C244">
        <v>0</v>
      </c>
      <c r="D244">
        <v>0</v>
      </c>
      <c r="E244">
        <f t="shared" si="3"/>
        <v>0</v>
      </c>
    </row>
    <row r="245" spans="1:5" x14ac:dyDescent="0.2">
      <c r="A245" t="s">
        <v>29</v>
      </c>
      <c r="B245">
        <v>0</v>
      </c>
      <c r="C245">
        <v>0</v>
      </c>
      <c r="D245">
        <v>0</v>
      </c>
      <c r="E245">
        <f t="shared" si="3"/>
        <v>0</v>
      </c>
    </row>
    <row r="246" spans="1:5" x14ac:dyDescent="0.2">
      <c r="A246" t="s">
        <v>30</v>
      </c>
      <c r="B246">
        <v>0</v>
      </c>
      <c r="C246">
        <v>0</v>
      </c>
      <c r="D246">
        <v>0</v>
      </c>
      <c r="E246">
        <f t="shared" si="3"/>
        <v>0</v>
      </c>
    </row>
    <row r="247" spans="1:5" x14ac:dyDescent="0.2">
      <c r="A247" t="s">
        <v>45</v>
      </c>
      <c r="B247">
        <v>0</v>
      </c>
      <c r="C247">
        <v>0</v>
      </c>
      <c r="D247">
        <v>0</v>
      </c>
      <c r="E247">
        <f t="shared" si="3"/>
        <v>0</v>
      </c>
    </row>
    <row r="248" spans="1:5" x14ac:dyDescent="0.2">
      <c r="A248" t="s">
        <v>48</v>
      </c>
      <c r="B248">
        <v>0</v>
      </c>
      <c r="C248">
        <v>0</v>
      </c>
      <c r="D248">
        <v>0</v>
      </c>
      <c r="E248">
        <f t="shared" si="3"/>
        <v>0</v>
      </c>
    </row>
    <row r="249" spans="1:5" x14ac:dyDescent="0.2">
      <c r="A249" t="s">
        <v>57</v>
      </c>
      <c r="B249">
        <v>0</v>
      </c>
      <c r="C249">
        <v>0</v>
      </c>
      <c r="D249">
        <v>0</v>
      </c>
      <c r="E249">
        <f t="shared" si="3"/>
        <v>0</v>
      </c>
    </row>
    <row r="250" spans="1:5" x14ac:dyDescent="0.2">
      <c r="A250" t="s">
        <v>74</v>
      </c>
      <c r="B250">
        <v>0</v>
      </c>
      <c r="C250">
        <v>0</v>
      </c>
      <c r="D250">
        <v>0</v>
      </c>
      <c r="E250">
        <f t="shared" si="3"/>
        <v>0</v>
      </c>
    </row>
    <row r="251" spans="1:5" x14ac:dyDescent="0.2">
      <c r="A251" t="s">
        <v>77</v>
      </c>
      <c r="B251">
        <v>0</v>
      </c>
      <c r="C251">
        <v>0</v>
      </c>
      <c r="D251">
        <v>0</v>
      </c>
      <c r="E251">
        <f t="shared" si="3"/>
        <v>0</v>
      </c>
    </row>
    <row r="252" spans="1:5" x14ac:dyDescent="0.2">
      <c r="A252" t="s">
        <v>101</v>
      </c>
      <c r="B252">
        <v>0</v>
      </c>
      <c r="C252">
        <v>0</v>
      </c>
      <c r="D252">
        <v>0</v>
      </c>
      <c r="E252">
        <f t="shared" si="3"/>
        <v>0</v>
      </c>
    </row>
    <row r="253" spans="1:5" x14ac:dyDescent="0.2">
      <c r="A253" t="s">
        <v>107</v>
      </c>
      <c r="B253">
        <v>0</v>
      </c>
      <c r="C253">
        <v>0</v>
      </c>
      <c r="D253">
        <v>0</v>
      </c>
      <c r="E253">
        <f t="shared" si="3"/>
        <v>0</v>
      </c>
    </row>
    <row r="254" spans="1:5" x14ac:dyDescent="0.2">
      <c r="A254" t="s">
        <v>111</v>
      </c>
      <c r="B254">
        <v>0</v>
      </c>
      <c r="C254">
        <v>0</v>
      </c>
      <c r="D254">
        <v>0</v>
      </c>
      <c r="E254">
        <f t="shared" si="3"/>
        <v>0</v>
      </c>
    </row>
    <row r="255" spans="1:5" x14ac:dyDescent="0.2">
      <c r="A255" t="s">
        <v>117</v>
      </c>
      <c r="B255">
        <v>0</v>
      </c>
      <c r="C255">
        <v>0</v>
      </c>
      <c r="D255">
        <v>0</v>
      </c>
      <c r="E255">
        <f t="shared" si="3"/>
        <v>0</v>
      </c>
    </row>
    <row r="256" spans="1:5" x14ac:dyDescent="0.2">
      <c r="A256" t="s">
        <v>129</v>
      </c>
      <c r="B256">
        <v>0</v>
      </c>
      <c r="C256">
        <v>0</v>
      </c>
      <c r="D256">
        <v>0</v>
      </c>
      <c r="E256">
        <f t="shared" si="3"/>
        <v>0</v>
      </c>
    </row>
    <row r="257" spans="1:5" x14ac:dyDescent="0.2">
      <c r="A257" t="s">
        <v>157</v>
      </c>
      <c r="B257">
        <v>0</v>
      </c>
      <c r="C257">
        <v>0</v>
      </c>
      <c r="D257">
        <v>0</v>
      </c>
      <c r="E257">
        <f t="shared" si="3"/>
        <v>0</v>
      </c>
    </row>
    <row r="258" spans="1:5" x14ac:dyDescent="0.2">
      <c r="A258" t="s">
        <v>175</v>
      </c>
      <c r="B258">
        <v>0</v>
      </c>
      <c r="C258">
        <v>0</v>
      </c>
      <c r="D258">
        <v>0</v>
      </c>
      <c r="E258">
        <f t="shared" ref="E258:E270" si="4">AVERAGE(B258:D258)</f>
        <v>0</v>
      </c>
    </row>
    <row r="259" spans="1:5" x14ac:dyDescent="0.2">
      <c r="A259" t="s">
        <v>212</v>
      </c>
      <c r="B259">
        <v>0</v>
      </c>
      <c r="C259">
        <v>0</v>
      </c>
      <c r="D259">
        <v>0</v>
      </c>
      <c r="E259">
        <f t="shared" si="4"/>
        <v>0</v>
      </c>
    </row>
    <row r="260" spans="1:5" x14ac:dyDescent="0.2">
      <c r="A260" t="s">
        <v>226</v>
      </c>
      <c r="B260">
        <v>0</v>
      </c>
      <c r="C260">
        <v>0</v>
      </c>
      <c r="D260">
        <v>0</v>
      </c>
      <c r="E260">
        <f t="shared" si="4"/>
        <v>0</v>
      </c>
    </row>
    <row r="261" spans="1:5" x14ac:dyDescent="0.2">
      <c r="A261" t="s">
        <v>236</v>
      </c>
      <c r="B261">
        <v>0</v>
      </c>
      <c r="C261">
        <v>0</v>
      </c>
      <c r="D261">
        <v>0</v>
      </c>
      <c r="E261">
        <f t="shared" si="4"/>
        <v>0</v>
      </c>
    </row>
    <row r="262" spans="1:5" x14ac:dyDescent="0.2">
      <c r="A262" t="s">
        <v>237</v>
      </c>
      <c r="B262">
        <v>0</v>
      </c>
      <c r="C262">
        <v>0</v>
      </c>
      <c r="D262">
        <v>0</v>
      </c>
      <c r="E262">
        <f t="shared" si="4"/>
        <v>0</v>
      </c>
    </row>
    <row r="263" spans="1:5" x14ac:dyDescent="0.2">
      <c r="A263" t="s">
        <v>241</v>
      </c>
      <c r="B263">
        <v>0</v>
      </c>
      <c r="C263">
        <v>0</v>
      </c>
      <c r="D263">
        <v>0</v>
      </c>
      <c r="E263">
        <f t="shared" si="4"/>
        <v>0</v>
      </c>
    </row>
    <row r="264" spans="1:5" x14ac:dyDescent="0.2">
      <c r="A264" t="s">
        <v>247</v>
      </c>
      <c r="B264">
        <v>0</v>
      </c>
      <c r="C264">
        <v>0</v>
      </c>
      <c r="D264">
        <v>0</v>
      </c>
      <c r="E264">
        <f t="shared" si="4"/>
        <v>0</v>
      </c>
    </row>
    <row r="265" spans="1:5" x14ac:dyDescent="0.2">
      <c r="A265" t="s">
        <v>252</v>
      </c>
      <c r="B265">
        <v>0</v>
      </c>
      <c r="C265">
        <v>0</v>
      </c>
      <c r="D265">
        <v>0</v>
      </c>
      <c r="E265">
        <f t="shared" si="4"/>
        <v>0</v>
      </c>
    </row>
    <row r="266" spans="1:5" x14ac:dyDescent="0.2">
      <c r="A266" t="s">
        <v>253</v>
      </c>
      <c r="B266">
        <v>0</v>
      </c>
      <c r="C266">
        <v>0</v>
      </c>
      <c r="D266">
        <v>0</v>
      </c>
      <c r="E266">
        <f t="shared" si="4"/>
        <v>0</v>
      </c>
    </row>
    <row r="267" spans="1:5" x14ac:dyDescent="0.2">
      <c r="A267" t="s">
        <v>259</v>
      </c>
      <c r="B267">
        <v>0</v>
      </c>
      <c r="C267">
        <v>0</v>
      </c>
      <c r="D267">
        <v>0</v>
      </c>
      <c r="E267">
        <f t="shared" si="4"/>
        <v>0</v>
      </c>
    </row>
    <row r="268" spans="1:5" x14ac:dyDescent="0.2">
      <c r="A268" t="s">
        <v>261</v>
      </c>
      <c r="B268">
        <v>0</v>
      </c>
      <c r="C268">
        <v>0</v>
      </c>
      <c r="D268">
        <v>0</v>
      </c>
      <c r="E268">
        <f t="shared" si="4"/>
        <v>0</v>
      </c>
    </row>
    <row r="269" spans="1:5" x14ac:dyDescent="0.2">
      <c r="A269" t="s">
        <v>269</v>
      </c>
      <c r="B269">
        <v>0</v>
      </c>
      <c r="C269">
        <v>0</v>
      </c>
      <c r="D269">
        <v>0</v>
      </c>
      <c r="E269">
        <f t="shared" si="4"/>
        <v>0</v>
      </c>
    </row>
    <row r="270" spans="1:5" x14ac:dyDescent="0.2">
      <c r="A270" t="s">
        <v>273</v>
      </c>
      <c r="B270">
        <v>0</v>
      </c>
      <c r="C270">
        <v>0</v>
      </c>
      <c r="D270">
        <v>0</v>
      </c>
      <c r="E270">
        <f t="shared" si="4"/>
        <v>0</v>
      </c>
    </row>
    <row r="271" spans="1:5" x14ac:dyDescent="0.2">
      <c r="A271" t="s">
        <v>283</v>
      </c>
      <c r="B271">
        <f>SUM(B2:B270)</f>
        <v>1.000000620800001</v>
      </c>
      <c r="C271">
        <f t="shared" ref="C271:D271" si="5">SUM(C2:C270)</f>
        <v>1.0000006364400003</v>
      </c>
      <c r="D271">
        <f t="shared" si="5"/>
        <v>1.0000003109</v>
      </c>
      <c r="E271">
        <f>SUM(E2:E270)</f>
        <v>1.0000005227133326</v>
      </c>
    </row>
  </sheetData>
  <sortState ref="A2:E270">
    <sortCondition descending="1" ref="E2:E2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workbookViewId="0">
      <selection activeCell="E1" sqref="B1:E1"/>
    </sheetView>
  </sheetViews>
  <sheetFormatPr baseColWidth="10" defaultRowHeight="16" x14ac:dyDescent="0.2"/>
  <cols>
    <col min="1" max="1" width="58.6640625" customWidth="1"/>
    <col min="5" max="5" width="11.1640625" bestFit="1" customWidth="1"/>
  </cols>
  <sheetData>
    <row r="1" spans="1:5" x14ac:dyDescent="0.2">
      <c r="A1" t="s">
        <v>0</v>
      </c>
      <c r="B1" t="s">
        <v>7</v>
      </c>
      <c r="C1" t="s">
        <v>8</v>
      </c>
      <c r="D1" t="s">
        <v>9</v>
      </c>
      <c r="E1" t="s">
        <v>282</v>
      </c>
    </row>
    <row r="2" spans="1:5" x14ac:dyDescent="0.2">
      <c r="A2" t="s">
        <v>255</v>
      </c>
      <c r="B2">
        <v>2.89623E-2</v>
      </c>
      <c r="C2">
        <v>2.84832E-2</v>
      </c>
      <c r="D2">
        <v>2.9455599999999998E-2</v>
      </c>
      <c r="E2">
        <f t="shared" ref="E2:E65" si="0">AVERAGE(B2:D2)</f>
        <v>2.8967033333333333E-2</v>
      </c>
    </row>
    <row r="3" spans="1:5" x14ac:dyDescent="0.2">
      <c r="A3" t="s">
        <v>149</v>
      </c>
      <c r="B3">
        <v>2.8339E-2</v>
      </c>
      <c r="C3">
        <v>2.7101799999999999E-2</v>
      </c>
      <c r="D3">
        <v>2.8845300000000001E-2</v>
      </c>
      <c r="E3">
        <f t="shared" si="0"/>
        <v>2.8095366666666666E-2</v>
      </c>
    </row>
    <row r="4" spans="1:5" x14ac:dyDescent="0.2">
      <c r="A4" t="s">
        <v>180</v>
      </c>
      <c r="B4">
        <v>2.9464799999999999E-2</v>
      </c>
      <c r="C4">
        <v>2.8025000000000001E-2</v>
      </c>
      <c r="D4">
        <v>2.67552E-2</v>
      </c>
      <c r="E4">
        <f t="shared" si="0"/>
        <v>2.8081666666666668E-2</v>
      </c>
    </row>
    <row r="5" spans="1:5" x14ac:dyDescent="0.2">
      <c r="A5" t="s">
        <v>105</v>
      </c>
      <c r="B5">
        <v>2.3646899999999998E-2</v>
      </c>
      <c r="C5">
        <v>2.3877300000000001E-2</v>
      </c>
      <c r="D5">
        <v>2.6013499999999998E-2</v>
      </c>
      <c r="E5">
        <f t="shared" si="0"/>
        <v>2.4512566666666666E-2</v>
      </c>
    </row>
    <row r="6" spans="1:5" x14ac:dyDescent="0.2">
      <c r="A6" t="s">
        <v>274</v>
      </c>
      <c r="B6">
        <v>2.2895100000000002E-2</v>
      </c>
      <c r="C6">
        <v>2.24713E-2</v>
      </c>
      <c r="D6">
        <v>2.42898E-2</v>
      </c>
      <c r="E6">
        <f t="shared" si="0"/>
        <v>2.3218733333333335E-2</v>
      </c>
    </row>
    <row r="7" spans="1:5" x14ac:dyDescent="0.2">
      <c r="A7" t="s">
        <v>21</v>
      </c>
      <c r="B7">
        <v>2.1171300000000001E-2</v>
      </c>
      <c r="C7">
        <v>2.1754099999999998E-2</v>
      </c>
      <c r="D7">
        <v>2.36297E-2</v>
      </c>
      <c r="E7">
        <f t="shared" si="0"/>
        <v>2.2185033333333336E-2</v>
      </c>
    </row>
    <row r="8" spans="1:5" x14ac:dyDescent="0.2">
      <c r="A8" t="s">
        <v>140</v>
      </c>
      <c r="B8">
        <v>2.0323000000000001E-2</v>
      </c>
      <c r="C8">
        <v>2.02624E-2</v>
      </c>
      <c r="D8">
        <v>2.0921100000000002E-2</v>
      </c>
      <c r="E8">
        <f t="shared" si="0"/>
        <v>2.0502166666666669E-2</v>
      </c>
    </row>
    <row r="9" spans="1:5" x14ac:dyDescent="0.2">
      <c r="A9" t="s">
        <v>60</v>
      </c>
      <c r="B9">
        <v>2.01332E-2</v>
      </c>
      <c r="C9">
        <v>2.0037200000000002E-2</v>
      </c>
      <c r="D9">
        <v>2.01368E-2</v>
      </c>
      <c r="E9">
        <f t="shared" si="0"/>
        <v>2.0102400000000003E-2</v>
      </c>
    </row>
    <row r="10" spans="1:5" x14ac:dyDescent="0.2">
      <c r="A10" t="s">
        <v>272</v>
      </c>
      <c r="B10">
        <v>2.0397999999999999E-2</v>
      </c>
      <c r="C10">
        <v>1.98154E-2</v>
      </c>
      <c r="D10">
        <v>1.9967700000000001E-2</v>
      </c>
      <c r="E10">
        <f t="shared" si="0"/>
        <v>2.0060366666666666E-2</v>
      </c>
    </row>
    <row r="11" spans="1:5" x14ac:dyDescent="0.2">
      <c r="A11" t="s">
        <v>159</v>
      </c>
      <c r="B11">
        <v>1.9213500000000001E-2</v>
      </c>
      <c r="C11">
        <v>1.9723999999999998E-2</v>
      </c>
      <c r="D11">
        <v>2.1048899999999999E-2</v>
      </c>
      <c r="E11">
        <f t="shared" si="0"/>
        <v>1.9995466666666666E-2</v>
      </c>
    </row>
    <row r="12" spans="1:5" x14ac:dyDescent="0.2">
      <c r="A12" t="s">
        <v>199</v>
      </c>
      <c r="B12">
        <v>2.01129E-2</v>
      </c>
      <c r="C12">
        <v>1.9655800000000001E-2</v>
      </c>
      <c r="D12">
        <v>1.9521899999999998E-2</v>
      </c>
      <c r="E12">
        <f t="shared" si="0"/>
        <v>1.9763533333333333E-2</v>
      </c>
    </row>
    <row r="13" spans="1:5" x14ac:dyDescent="0.2">
      <c r="A13" t="s">
        <v>66</v>
      </c>
      <c r="B13">
        <v>1.8248199999999999E-2</v>
      </c>
      <c r="C13">
        <v>1.8456500000000001E-2</v>
      </c>
      <c r="D13">
        <v>1.8563099999999999E-2</v>
      </c>
      <c r="E13">
        <f t="shared" si="0"/>
        <v>1.8422600000000001E-2</v>
      </c>
    </row>
    <row r="14" spans="1:5" x14ac:dyDescent="0.2">
      <c r="A14" t="s">
        <v>256</v>
      </c>
      <c r="B14">
        <v>1.7610299999999999E-2</v>
      </c>
      <c r="C14">
        <v>1.9291300000000001E-2</v>
      </c>
      <c r="D14">
        <v>1.8203E-2</v>
      </c>
      <c r="E14">
        <f t="shared" si="0"/>
        <v>1.8368200000000001E-2</v>
      </c>
    </row>
    <row r="15" spans="1:5" x14ac:dyDescent="0.2">
      <c r="A15" t="s">
        <v>56</v>
      </c>
      <c r="B15">
        <v>1.8461200000000001E-2</v>
      </c>
      <c r="C15">
        <v>1.8329000000000002E-2</v>
      </c>
      <c r="D15">
        <v>1.7304900000000002E-2</v>
      </c>
      <c r="E15">
        <f t="shared" si="0"/>
        <v>1.8031700000000001E-2</v>
      </c>
    </row>
    <row r="16" spans="1:5" x14ac:dyDescent="0.2">
      <c r="A16" t="s">
        <v>233</v>
      </c>
      <c r="B16">
        <v>1.85553E-2</v>
      </c>
      <c r="C16">
        <v>1.7396999999999999E-2</v>
      </c>
      <c r="D16">
        <v>1.47154E-2</v>
      </c>
      <c r="E16">
        <f t="shared" si="0"/>
        <v>1.6889233333333333E-2</v>
      </c>
    </row>
    <row r="17" spans="1:5" x14ac:dyDescent="0.2">
      <c r="A17" t="s">
        <v>221</v>
      </c>
      <c r="B17">
        <v>1.549E-2</v>
      </c>
      <c r="C17">
        <v>1.62454E-2</v>
      </c>
      <c r="D17">
        <v>1.8416700000000001E-2</v>
      </c>
      <c r="E17">
        <f t="shared" si="0"/>
        <v>1.6717366666666667E-2</v>
      </c>
    </row>
    <row r="18" spans="1:5" x14ac:dyDescent="0.2">
      <c r="A18" t="s">
        <v>249</v>
      </c>
      <c r="B18">
        <v>1.6716100000000001E-2</v>
      </c>
      <c r="C18">
        <v>1.6786700000000002E-2</v>
      </c>
      <c r="D18">
        <v>1.6486600000000001E-2</v>
      </c>
      <c r="E18">
        <f t="shared" si="0"/>
        <v>1.6663133333333333E-2</v>
      </c>
    </row>
    <row r="19" spans="1:5" x14ac:dyDescent="0.2">
      <c r="A19" t="s">
        <v>197</v>
      </c>
      <c r="B19">
        <v>1.71136E-2</v>
      </c>
      <c r="C19">
        <v>1.6482500000000001E-2</v>
      </c>
      <c r="D19">
        <v>1.61548E-2</v>
      </c>
      <c r="E19">
        <f t="shared" si="0"/>
        <v>1.6583633333333334E-2</v>
      </c>
    </row>
    <row r="20" spans="1:5" x14ac:dyDescent="0.2">
      <c r="A20" t="s">
        <v>116</v>
      </c>
      <c r="B20">
        <v>1.6045799999999999E-2</v>
      </c>
      <c r="C20">
        <v>1.5738200000000001E-2</v>
      </c>
      <c r="D20">
        <v>1.6894900000000001E-2</v>
      </c>
      <c r="E20">
        <f t="shared" si="0"/>
        <v>1.6226299999999999E-2</v>
      </c>
    </row>
    <row r="21" spans="1:5" x14ac:dyDescent="0.2">
      <c r="A21" t="s">
        <v>224</v>
      </c>
      <c r="B21">
        <v>1.6043600000000002E-2</v>
      </c>
      <c r="C21">
        <v>1.6212299999999999E-2</v>
      </c>
      <c r="D21">
        <v>1.59731E-2</v>
      </c>
      <c r="E21">
        <f t="shared" si="0"/>
        <v>1.6076333333333335E-2</v>
      </c>
    </row>
    <row r="22" spans="1:5" x14ac:dyDescent="0.2">
      <c r="A22" t="s">
        <v>251</v>
      </c>
      <c r="B22">
        <v>1.54056E-2</v>
      </c>
      <c r="C22">
        <v>1.6091399999999999E-2</v>
      </c>
      <c r="D22">
        <v>1.65451E-2</v>
      </c>
      <c r="E22">
        <f t="shared" si="0"/>
        <v>1.6014033333333334E-2</v>
      </c>
    </row>
    <row r="23" spans="1:5" x14ac:dyDescent="0.2">
      <c r="A23" t="s">
        <v>67</v>
      </c>
      <c r="B23">
        <v>1.5620800000000001E-2</v>
      </c>
      <c r="C23">
        <v>1.5128000000000001E-2</v>
      </c>
      <c r="D23">
        <v>1.6827399999999999E-2</v>
      </c>
      <c r="E23">
        <f t="shared" si="0"/>
        <v>1.5858733333333333E-2</v>
      </c>
    </row>
    <row r="24" spans="1:5" x14ac:dyDescent="0.2">
      <c r="A24" t="s">
        <v>263</v>
      </c>
      <c r="B24">
        <v>1.52114E-2</v>
      </c>
      <c r="C24">
        <v>1.49757E-2</v>
      </c>
      <c r="D24">
        <v>1.6267400000000001E-2</v>
      </c>
      <c r="E24">
        <f t="shared" si="0"/>
        <v>1.5484833333333335E-2</v>
      </c>
    </row>
    <row r="25" spans="1:5" x14ac:dyDescent="0.2">
      <c r="A25" t="s">
        <v>166</v>
      </c>
      <c r="B25">
        <v>1.5626999999999999E-2</v>
      </c>
      <c r="C25">
        <v>1.5456900000000001E-2</v>
      </c>
      <c r="D25">
        <v>1.4956199999999999E-2</v>
      </c>
      <c r="E25">
        <f t="shared" si="0"/>
        <v>1.53467E-2</v>
      </c>
    </row>
    <row r="26" spans="1:5" x14ac:dyDescent="0.2">
      <c r="A26" t="s">
        <v>173</v>
      </c>
      <c r="B26">
        <v>1.41701E-2</v>
      </c>
      <c r="C26">
        <v>1.44473E-2</v>
      </c>
      <c r="D26">
        <v>1.5774799999999999E-2</v>
      </c>
      <c r="E26">
        <f t="shared" si="0"/>
        <v>1.47974E-2</v>
      </c>
    </row>
    <row r="27" spans="1:5" x14ac:dyDescent="0.2">
      <c r="A27" t="s">
        <v>100</v>
      </c>
      <c r="B27">
        <v>1.48938E-2</v>
      </c>
      <c r="C27">
        <v>1.4735E-2</v>
      </c>
      <c r="D27">
        <v>1.44224E-2</v>
      </c>
      <c r="E27">
        <f t="shared" si="0"/>
        <v>1.4683733333333332E-2</v>
      </c>
    </row>
    <row r="28" spans="1:5" x14ac:dyDescent="0.2">
      <c r="A28" t="s">
        <v>73</v>
      </c>
      <c r="B28">
        <v>1.4298699999999999E-2</v>
      </c>
      <c r="C28">
        <v>1.51176E-2</v>
      </c>
      <c r="D28">
        <v>1.37115E-2</v>
      </c>
      <c r="E28">
        <f t="shared" si="0"/>
        <v>1.4375933333333334E-2</v>
      </c>
    </row>
    <row r="29" spans="1:5" x14ac:dyDescent="0.2">
      <c r="A29" t="s">
        <v>230</v>
      </c>
      <c r="B29">
        <v>1.25483E-2</v>
      </c>
      <c r="C29">
        <v>1.36125E-2</v>
      </c>
      <c r="D29">
        <v>1.6686900000000001E-2</v>
      </c>
      <c r="E29">
        <f t="shared" si="0"/>
        <v>1.4282566666666668E-2</v>
      </c>
    </row>
    <row r="30" spans="1:5" x14ac:dyDescent="0.2">
      <c r="A30" t="s">
        <v>223</v>
      </c>
      <c r="B30">
        <v>1.3925699999999999E-2</v>
      </c>
      <c r="C30">
        <v>1.2310700000000001E-2</v>
      </c>
      <c r="D30">
        <v>1.65007E-2</v>
      </c>
      <c r="E30">
        <f t="shared" si="0"/>
        <v>1.42457E-2</v>
      </c>
    </row>
    <row r="31" spans="1:5" x14ac:dyDescent="0.2">
      <c r="A31" t="s">
        <v>201</v>
      </c>
      <c r="B31">
        <v>1.36046E-2</v>
      </c>
      <c r="C31">
        <v>1.3835800000000001E-2</v>
      </c>
      <c r="D31">
        <v>1.4245499999999999E-2</v>
      </c>
      <c r="E31">
        <f t="shared" si="0"/>
        <v>1.3895299999999999E-2</v>
      </c>
    </row>
    <row r="32" spans="1:5" x14ac:dyDescent="0.2">
      <c r="A32" t="s">
        <v>193</v>
      </c>
      <c r="B32">
        <v>1.35368E-2</v>
      </c>
      <c r="C32">
        <v>1.3062600000000001E-2</v>
      </c>
      <c r="D32">
        <v>1.4162299999999999E-2</v>
      </c>
      <c r="E32">
        <f t="shared" si="0"/>
        <v>1.3587233333333332E-2</v>
      </c>
    </row>
    <row r="33" spans="1:5" x14ac:dyDescent="0.2">
      <c r="A33" t="s">
        <v>194</v>
      </c>
      <c r="B33">
        <v>1.21715E-2</v>
      </c>
      <c r="C33">
        <v>1.28334E-2</v>
      </c>
      <c r="D33">
        <v>1.4774499999999999E-2</v>
      </c>
      <c r="E33">
        <f t="shared" si="0"/>
        <v>1.32598E-2</v>
      </c>
    </row>
    <row r="34" spans="1:5" x14ac:dyDescent="0.2">
      <c r="A34" t="s">
        <v>165</v>
      </c>
      <c r="B34">
        <v>1.3073E-2</v>
      </c>
      <c r="C34">
        <v>1.31191E-2</v>
      </c>
      <c r="D34">
        <v>1.3285099999999999E-2</v>
      </c>
      <c r="E34">
        <f t="shared" si="0"/>
        <v>1.3159066666666665E-2</v>
      </c>
    </row>
    <row r="35" spans="1:5" x14ac:dyDescent="0.2">
      <c r="A35" t="s">
        <v>158</v>
      </c>
      <c r="B35">
        <v>1.29085E-2</v>
      </c>
      <c r="C35">
        <v>1.29672E-2</v>
      </c>
      <c r="D35">
        <v>1.3133799999999999E-2</v>
      </c>
      <c r="E35">
        <f t="shared" si="0"/>
        <v>1.3003166666666668E-2</v>
      </c>
    </row>
    <row r="36" spans="1:5" x14ac:dyDescent="0.2">
      <c r="A36" t="s">
        <v>113</v>
      </c>
      <c r="B36">
        <v>1.2749099999999999E-2</v>
      </c>
      <c r="C36">
        <v>1.2415600000000001E-2</v>
      </c>
      <c r="D36">
        <v>1.3646800000000001E-2</v>
      </c>
      <c r="E36">
        <f t="shared" si="0"/>
        <v>1.2937166666666666E-2</v>
      </c>
    </row>
    <row r="37" spans="1:5" x14ac:dyDescent="0.2">
      <c r="A37" t="s">
        <v>32</v>
      </c>
      <c r="B37">
        <v>1.1804200000000001E-2</v>
      </c>
      <c r="C37">
        <v>1.23258E-2</v>
      </c>
      <c r="D37">
        <v>1.40658E-2</v>
      </c>
      <c r="E37">
        <f t="shared" si="0"/>
        <v>1.2731933333333334E-2</v>
      </c>
    </row>
    <row r="38" spans="1:5" x14ac:dyDescent="0.2">
      <c r="A38" t="s">
        <v>64</v>
      </c>
      <c r="B38">
        <v>1.217E-2</v>
      </c>
      <c r="C38">
        <v>1.21726E-2</v>
      </c>
      <c r="D38">
        <v>1.2559499999999999E-2</v>
      </c>
      <c r="E38">
        <f t="shared" si="0"/>
        <v>1.2300699999999999E-2</v>
      </c>
    </row>
    <row r="39" spans="1:5" x14ac:dyDescent="0.2">
      <c r="A39" t="s">
        <v>138</v>
      </c>
      <c r="B39">
        <v>1.27896E-2</v>
      </c>
      <c r="C39">
        <v>1.2435E-2</v>
      </c>
      <c r="D39">
        <v>1.16385E-2</v>
      </c>
      <c r="E39">
        <f t="shared" si="0"/>
        <v>1.2287699999999999E-2</v>
      </c>
    </row>
    <row r="40" spans="1:5" x14ac:dyDescent="0.2">
      <c r="A40" t="s">
        <v>97</v>
      </c>
      <c r="B40">
        <v>1.25457E-2</v>
      </c>
      <c r="C40">
        <v>1.2493799999999999E-2</v>
      </c>
      <c r="D40">
        <v>1.18073E-2</v>
      </c>
      <c r="E40">
        <f t="shared" si="0"/>
        <v>1.2282266666666666E-2</v>
      </c>
    </row>
    <row r="41" spans="1:5" x14ac:dyDescent="0.2">
      <c r="A41" t="s">
        <v>28</v>
      </c>
      <c r="B41">
        <v>1.15654E-2</v>
      </c>
      <c r="C41">
        <v>1.18622E-2</v>
      </c>
      <c r="D41">
        <v>1.1854399999999999E-2</v>
      </c>
      <c r="E41">
        <f t="shared" si="0"/>
        <v>1.1760666666666668E-2</v>
      </c>
    </row>
    <row r="42" spans="1:5" x14ac:dyDescent="0.2">
      <c r="A42" t="s">
        <v>228</v>
      </c>
      <c r="B42">
        <v>1.14968E-2</v>
      </c>
      <c r="C42">
        <v>1.2652399999999999E-2</v>
      </c>
      <c r="D42">
        <v>1.0630199999999999E-2</v>
      </c>
      <c r="E42">
        <f t="shared" si="0"/>
        <v>1.1593133333333333E-2</v>
      </c>
    </row>
    <row r="43" spans="1:5" x14ac:dyDescent="0.2">
      <c r="A43" t="s">
        <v>227</v>
      </c>
      <c r="B43">
        <v>1.1026899999999999E-2</v>
      </c>
      <c r="C43">
        <v>1.10729E-2</v>
      </c>
      <c r="D43">
        <v>1.1775600000000001E-2</v>
      </c>
      <c r="E43">
        <f t="shared" si="0"/>
        <v>1.1291799999999999E-2</v>
      </c>
    </row>
    <row r="44" spans="1:5" x14ac:dyDescent="0.2">
      <c r="A44" t="s">
        <v>81</v>
      </c>
      <c r="B44">
        <v>1.1295400000000001E-2</v>
      </c>
      <c r="C44">
        <v>1.1474399999999999E-2</v>
      </c>
      <c r="D44">
        <v>1.08051E-2</v>
      </c>
      <c r="E44">
        <f t="shared" si="0"/>
        <v>1.1191633333333333E-2</v>
      </c>
    </row>
    <row r="45" spans="1:5" x14ac:dyDescent="0.2">
      <c r="A45" t="s">
        <v>139</v>
      </c>
      <c r="B45">
        <v>1.18093E-2</v>
      </c>
      <c r="C45">
        <v>1.1509999999999999E-2</v>
      </c>
      <c r="D45">
        <v>9.5808100000000004E-3</v>
      </c>
      <c r="E45">
        <f t="shared" si="0"/>
        <v>1.0966703333333334E-2</v>
      </c>
    </row>
    <row r="46" spans="1:5" x14ac:dyDescent="0.2">
      <c r="A46" t="s">
        <v>242</v>
      </c>
      <c r="B46">
        <v>1.00167E-2</v>
      </c>
      <c r="C46">
        <v>1.0313299999999999E-2</v>
      </c>
      <c r="D46">
        <v>1.12668E-2</v>
      </c>
      <c r="E46">
        <f t="shared" si="0"/>
        <v>1.0532266666666667E-2</v>
      </c>
    </row>
    <row r="47" spans="1:5" x14ac:dyDescent="0.2">
      <c r="A47" t="s">
        <v>33</v>
      </c>
      <c r="B47">
        <v>1.1403099999999999E-2</v>
      </c>
      <c r="C47">
        <v>1.1137299999999999E-2</v>
      </c>
      <c r="D47">
        <v>8.9351299999999995E-3</v>
      </c>
      <c r="E47">
        <f t="shared" si="0"/>
        <v>1.0491843333333334E-2</v>
      </c>
    </row>
    <row r="48" spans="1:5" x14ac:dyDescent="0.2">
      <c r="A48" t="s">
        <v>246</v>
      </c>
      <c r="B48">
        <v>9.7715100000000006E-3</v>
      </c>
      <c r="C48">
        <v>9.7277000000000006E-3</v>
      </c>
      <c r="D48">
        <v>1.04834E-2</v>
      </c>
      <c r="E48">
        <f t="shared" si="0"/>
        <v>9.994203333333335E-3</v>
      </c>
    </row>
    <row r="49" spans="1:5" x14ac:dyDescent="0.2">
      <c r="A49" t="s">
        <v>184</v>
      </c>
      <c r="B49">
        <v>9.7204000000000006E-3</v>
      </c>
      <c r="C49">
        <v>1.00077E-2</v>
      </c>
      <c r="D49">
        <v>1.01426E-2</v>
      </c>
      <c r="E49">
        <f t="shared" si="0"/>
        <v>9.9568999999999994E-3</v>
      </c>
    </row>
    <row r="50" spans="1:5" x14ac:dyDescent="0.2">
      <c r="A50" t="s">
        <v>133</v>
      </c>
      <c r="B50">
        <v>9.1829100000000007E-3</v>
      </c>
      <c r="C50">
        <v>8.9851400000000008E-3</v>
      </c>
      <c r="D50">
        <v>9.9742500000000005E-3</v>
      </c>
      <c r="E50">
        <f t="shared" si="0"/>
        <v>9.3807666666666668E-3</v>
      </c>
    </row>
    <row r="51" spans="1:5" x14ac:dyDescent="0.2">
      <c r="A51" t="s">
        <v>271</v>
      </c>
      <c r="B51">
        <v>8.4224599999999997E-3</v>
      </c>
      <c r="C51">
        <v>8.5922800000000008E-3</v>
      </c>
      <c r="D51">
        <v>9.0763500000000004E-3</v>
      </c>
      <c r="E51">
        <f t="shared" si="0"/>
        <v>8.6970299999999997E-3</v>
      </c>
    </row>
    <row r="52" spans="1:5" x14ac:dyDescent="0.2">
      <c r="A52" t="s">
        <v>163</v>
      </c>
      <c r="B52">
        <v>8.2935300000000003E-3</v>
      </c>
      <c r="C52">
        <v>8.8832800000000003E-3</v>
      </c>
      <c r="D52">
        <v>8.2789999999999999E-3</v>
      </c>
      <c r="E52">
        <f t="shared" si="0"/>
        <v>8.4852700000000014E-3</v>
      </c>
    </row>
    <row r="53" spans="1:5" x14ac:dyDescent="0.2">
      <c r="A53" t="s">
        <v>75</v>
      </c>
      <c r="B53">
        <v>8.0500199999999997E-3</v>
      </c>
      <c r="C53">
        <v>8.1613299999999996E-3</v>
      </c>
      <c r="D53">
        <v>8.4500400000000007E-3</v>
      </c>
      <c r="E53">
        <f t="shared" si="0"/>
        <v>8.2204633333333322E-3</v>
      </c>
    </row>
    <row r="54" spans="1:5" x14ac:dyDescent="0.2">
      <c r="A54" t="s">
        <v>115</v>
      </c>
      <c r="B54">
        <v>7.8454200000000005E-3</v>
      </c>
      <c r="C54">
        <v>7.8954000000000003E-3</v>
      </c>
      <c r="D54">
        <v>8.2422299999999997E-3</v>
      </c>
      <c r="E54">
        <f t="shared" si="0"/>
        <v>7.9943500000000008E-3</v>
      </c>
    </row>
    <row r="55" spans="1:5" x14ac:dyDescent="0.2">
      <c r="A55" t="s">
        <v>200</v>
      </c>
      <c r="B55">
        <v>7.9453100000000006E-3</v>
      </c>
      <c r="C55">
        <v>8.2816699999999997E-3</v>
      </c>
      <c r="D55">
        <v>7.6618399999999996E-3</v>
      </c>
      <c r="E55">
        <f t="shared" si="0"/>
        <v>7.9629399999999999E-3</v>
      </c>
    </row>
    <row r="56" spans="1:5" x14ac:dyDescent="0.2">
      <c r="A56" t="s">
        <v>218</v>
      </c>
      <c r="B56">
        <v>6.7815999999999996E-3</v>
      </c>
      <c r="C56">
        <v>7.8092200000000004E-3</v>
      </c>
      <c r="D56">
        <v>7.8412299999999994E-3</v>
      </c>
      <c r="E56">
        <f t="shared" si="0"/>
        <v>7.4773500000000007E-3</v>
      </c>
    </row>
    <row r="57" spans="1:5" x14ac:dyDescent="0.2">
      <c r="A57" t="s">
        <v>234</v>
      </c>
      <c r="B57">
        <v>7.4270600000000001E-3</v>
      </c>
      <c r="C57">
        <v>7.0792399999999997E-3</v>
      </c>
      <c r="D57">
        <v>7.3243400000000004E-3</v>
      </c>
      <c r="E57">
        <f t="shared" si="0"/>
        <v>7.2768799999999995E-3</v>
      </c>
    </row>
    <row r="58" spans="1:5" x14ac:dyDescent="0.2">
      <c r="A58" t="s">
        <v>172</v>
      </c>
      <c r="B58">
        <v>6.9808600000000002E-3</v>
      </c>
      <c r="C58">
        <v>6.8066300000000001E-3</v>
      </c>
      <c r="D58">
        <v>6.3771100000000001E-3</v>
      </c>
      <c r="E58">
        <f t="shared" si="0"/>
        <v>6.7215333333333323E-3</v>
      </c>
    </row>
    <row r="59" spans="1:5" x14ac:dyDescent="0.2">
      <c r="A59" t="s">
        <v>203</v>
      </c>
      <c r="B59">
        <v>7.9324400000000007E-3</v>
      </c>
      <c r="C59">
        <v>8.4335799999999995E-3</v>
      </c>
      <c r="D59">
        <v>3.5531299999999998E-3</v>
      </c>
      <c r="E59">
        <f t="shared" si="0"/>
        <v>6.6397166666666676E-3</v>
      </c>
    </row>
    <row r="60" spans="1:5" x14ac:dyDescent="0.2">
      <c r="A60" t="s">
        <v>78</v>
      </c>
      <c r="B60">
        <v>7.8982700000000006E-3</v>
      </c>
      <c r="C60">
        <v>8.3038799999999996E-3</v>
      </c>
      <c r="D60">
        <v>3.2599399999999998E-3</v>
      </c>
      <c r="E60">
        <f t="shared" si="0"/>
        <v>6.4873633333333326E-3</v>
      </c>
    </row>
    <row r="61" spans="1:5" x14ac:dyDescent="0.2">
      <c r="A61" t="s">
        <v>141</v>
      </c>
      <c r="B61">
        <v>6.2195699999999998E-3</v>
      </c>
      <c r="C61">
        <v>6.3884800000000002E-3</v>
      </c>
      <c r="D61">
        <v>6.10693E-3</v>
      </c>
      <c r="E61">
        <f t="shared" si="0"/>
        <v>6.2383266666666661E-3</v>
      </c>
    </row>
    <row r="62" spans="1:5" x14ac:dyDescent="0.2">
      <c r="A62" t="s">
        <v>51</v>
      </c>
      <c r="B62">
        <v>6.0315200000000003E-3</v>
      </c>
      <c r="C62">
        <v>5.9472500000000003E-3</v>
      </c>
      <c r="D62">
        <v>6.5609600000000002E-3</v>
      </c>
      <c r="E62">
        <f t="shared" si="0"/>
        <v>6.1799100000000003E-3</v>
      </c>
    </row>
    <row r="63" spans="1:5" x14ac:dyDescent="0.2">
      <c r="A63" t="s">
        <v>216</v>
      </c>
      <c r="B63">
        <v>5.8935899999999998E-3</v>
      </c>
      <c r="C63">
        <v>6.1381500000000002E-3</v>
      </c>
      <c r="D63">
        <v>6.4104399999999999E-3</v>
      </c>
      <c r="E63">
        <f t="shared" si="0"/>
        <v>6.1473933333333333E-3</v>
      </c>
    </row>
    <row r="64" spans="1:5" x14ac:dyDescent="0.2">
      <c r="A64" t="s">
        <v>14</v>
      </c>
      <c r="B64">
        <v>5.0701899999999996E-3</v>
      </c>
      <c r="C64">
        <v>5.5489299999999997E-3</v>
      </c>
      <c r="D64">
        <v>6.0462500000000004E-3</v>
      </c>
      <c r="E64">
        <f t="shared" si="0"/>
        <v>5.5551233333333326E-3</v>
      </c>
    </row>
    <row r="65" spans="1:5" x14ac:dyDescent="0.2">
      <c r="A65" t="s">
        <v>189</v>
      </c>
      <c r="B65">
        <v>4.9568800000000003E-3</v>
      </c>
      <c r="C65">
        <v>5.0994300000000003E-3</v>
      </c>
      <c r="D65">
        <v>6.0906299999999997E-3</v>
      </c>
      <c r="E65">
        <f t="shared" si="0"/>
        <v>5.3823133333333328E-3</v>
      </c>
    </row>
    <row r="66" spans="1:5" x14ac:dyDescent="0.2">
      <c r="A66" t="s">
        <v>65</v>
      </c>
      <c r="B66">
        <v>5.2325999999999996E-3</v>
      </c>
      <c r="C66">
        <v>5.1734800000000003E-3</v>
      </c>
      <c r="D66">
        <v>5.3337200000000001E-3</v>
      </c>
      <c r="E66">
        <f t="shared" ref="E66:E129" si="1">AVERAGE(B66:D66)</f>
        <v>5.2465999999999997E-3</v>
      </c>
    </row>
    <row r="67" spans="1:5" x14ac:dyDescent="0.2">
      <c r="A67" t="s">
        <v>268</v>
      </c>
      <c r="B67">
        <v>5.55778E-3</v>
      </c>
      <c r="C67">
        <v>5.5645199999999999E-3</v>
      </c>
      <c r="D67">
        <v>4.3584100000000001E-3</v>
      </c>
      <c r="E67">
        <f t="shared" si="1"/>
        <v>5.1602366666666667E-3</v>
      </c>
    </row>
    <row r="68" spans="1:5" x14ac:dyDescent="0.2">
      <c r="A68" t="s">
        <v>15</v>
      </c>
      <c r="B68">
        <v>5.1001199999999997E-3</v>
      </c>
      <c r="C68">
        <v>5.1587100000000004E-3</v>
      </c>
      <c r="D68">
        <v>5.1767000000000002E-3</v>
      </c>
      <c r="E68">
        <f t="shared" si="1"/>
        <v>5.1451766666666668E-3</v>
      </c>
    </row>
    <row r="69" spans="1:5" x14ac:dyDescent="0.2">
      <c r="A69" t="s">
        <v>168</v>
      </c>
      <c r="B69">
        <v>5.1041899999999998E-3</v>
      </c>
      <c r="C69">
        <v>5.1244799999999998E-3</v>
      </c>
      <c r="D69">
        <v>4.8243399999999999E-3</v>
      </c>
      <c r="E69">
        <f t="shared" si="1"/>
        <v>5.0176699999999992E-3</v>
      </c>
    </row>
    <row r="70" spans="1:5" x14ac:dyDescent="0.2">
      <c r="A70" t="s">
        <v>92</v>
      </c>
      <c r="B70">
        <v>5.3465400000000003E-3</v>
      </c>
      <c r="C70">
        <v>5.3246700000000001E-3</v>
      </c>
      <c r="D70">
        <v>4.1194500000000002E-3</v>
      </c>
      <c r="E70">
        <f t="shared" si="1"/>
        <v>4.9302199999999999E-3</v>
      </c>
    </row>
    <row r="71" spans="1:5" x14ac:dyDescent="0.2">
      <c r="A71" t="s">
        <v>135</v>
      </c>
      <c r="B71">
        <v>4.1278199999999999E-3</v>
      </c>
      <c r="C71">
        <v>4.3411300000000003E-3</v>
      </c>
      <c r="D71">
        <v>5.2487899999999997E-3</v>
      </c>
      <c r="E71">
        <f t="shared" si="1"/>
        <v>4.5725799999999997E-3</v>
      </c>
    </row>
    <row r="72" spans="1:5" x14ac:dyDescent="0.2">
      <c r="A72" t="s">
        <v>95</v>
      </c>
      <c r="B72">
        <v>4.2813399999999998E-3</v>
      </c>
      <c r="C72">
        <v>4.2936800000000002E-3</v>
      </c>
      <c r="D72">
        <v>3.8314E-3</v>
      </c>
      <c r="E72">
        <f t="shared" si="1"/>
        <v>4.1354733333333329E-3</v>
      </c>
    </row>
    <row r="73" spans="1:5" x14ac:dyDescent="0.2">
      <c r="A73" t="s">
        <v>258</v>
      </c>
      <c r="B73">
        <v>3.8895900000000001E-3</v>
      </c>
      <c r="C73">
        <v>4.27313E-3</v>
      </c>
      <c r="D73">
        <v>3.9534799999999997E-3</v>
      </c>
      <c r="E73">
        <f t="shared" si="1"/>
        <v>4.0387333333333332E-3</v>
      </c>
    </row>
    <row r="74" spans="1:5" x14ac:dyDescent="0.2">
      <c r="A74" t="s">
        <v>134</v>
      </c>
      <c r="B74">
        <v>3.7850800000000001E-3</v>
      </c>
      <c r="C74">
        <v>4.1751599999999998E-3</v>
      </c>
      <c r="D74">
        <v>3.23238E-3</v>
      </c>
      <c r="E74">
        <f t="shared" si="1"/>
        <v>3.7308733333333336E-3</v>
      </c>
    </row>
    <row r="75" spans="1:5" x14ac:dyDescent="0.2">
      <c r="A75" t="s">
        <v>124</v>
      </c>
      <c r="B75">
        <v>3.5794199999999998E-3</v>
      </c>
      <c r="C75">
        <v>3.8232299999999999E-3</v>
      </c>
      <c r="D75">
        <v>3.6576600000000001E-3</v>
      </c>
      <c r="E75">
        <f t="shared" si="1"/>
        <v>3.6867700000000002E-3</v>
      </c>
    </row>
    <row r="76" spans="1:5" x14ac:dyDescent="0.2">
      <c r="A76" t="s">
        <v>125</v>
      </c>
      <c r="B76">
        <v>3.5103000000000001E-3</v>
      </c>
      <c r="C76">
        <v>3.2311800000000002E-3</v>
      </c>
      <c r="D76">
        <v>3.1720699999999999E-3</v>
      </c>
      <c r="E76">
        <f t="shared" si="1"/>
        <v>3.3045166666666667E-3</v>
      </c>
    </row>
    <row r="77" spans="1:5" x14ac:dyDescent="0.2">
      <c r="A77" t="s">
        <v>93</v>
      </c>
      <c r="B77">
        <v>3.34213E-3</v>
      </c>
      <c r="C77">
        <v>3.3658999999999998E-3</v>
      </c>
      <c r="D77">
        <v>3.1588900000000001E-3</v>
      </c>
      <c r="E77">
        <f t="shared" si="1"/>
        <v>3.2889733333333337E-3</v>
      </c>
    </row>
    <row r="78" spans="1:5" x14ac:dyDescent="0.2">
      <c r="A78" t="s">
        <v>176</v>
      </c>
      <c r="B78">
        <v>3.3286600000000002E-3</v>
      </c>
      <c r="C78">
        <v>3.56529E-3</v>
      </c>
      <c r="D78">
        <v>2.7383199999999998E-3</v>
      </c>
      <c r="E78">
        <f t="shared" si="1"/>
        <v>3.2107566666666667E-3</v>
      </c>
    </row>
    <row r="79" spans="1:5" x14ac:dyDescent="0.2">
      <c r="A79" t="s">
        <v>169</v>
      </c>
      <c r="B79">
        <v>3.0339500000000001E-3</v>
      </c>
      <c r="C79">
        <v>3.15519E-3</v>
      </c>
      <c r="D79">
        <v>3.1757399999999998E-3</v>
      </c>
      <c r="E79">
        <f t="shared" si="1"/>
        <v>3.1216266666666665E-3</v>
      </c>
    </row>
    <row r="80" spans="1:5" x14ac:dyDescent="0.2">
      <c r="A80" t="s">
        <v>37</v>
      </c>
      <c r="B80">
        <v>2.9574699999999998E-3</v>
      </c>
      <c r="C80">
        <v>3.3469099999999998E-3</v>
      </c>
      <c r="D80">
        <v>2.7820900000000001E-3</v>
      </c>
      <c r="E80">
        <f t="shared" si="1"/>
        <v>3.0288233333333331E-3</v>
      </c>
    </row>
    <row r="81" spans="1:5" x14ac:dyDescent="0.2">
      <c r="A81" t="s">
        <v>126</v>
      </c>
      <c r="B81">
        <v>2.9106000000000002E-3</v>
      </c>
      <c r="C81">
        <v>3.2077799999999999E-3</v>
      </c>
      <c r="D81">
        <v>2.7327800000000002E-3</v>
      </c>
      <c r="E81">
        <f t="shared" si="1"/>
        <v>2.9503866666666669E-3</v>
      </c>
    </row>
    <row r="82" spans="1:5" x14ac:dyDescent="0.2">
      <c r="A82" t="s">
        <v>112</v>
      </c>
      <c r="B82">
        <v>2.9343899999999998E-3</v>
      </c>
      <c r="C82">
        <v>2.9843500000000002E-3</v>
      </c>
      <c r="D82">
        <v>2.4336200000000001E-3</v>
      </c>
      <c r="E82">
        <f t="shared" si="1"/>
        <v>2.7841199999999997E-3</v>
      </c>
    </row>
    <row r="83" spans="1:5" x14ac:dyDescent="0.2">
      <c r="A83" t="s">
        <v>164</v>
      </c>
      <c r="B83">
        <v>2.7237799999999999E-3</v>
      </c>
      <c r="C83">
        <v>2.9414300000000001E-3</v>
      </c>
      <c r="D83">
        <v>2.3276400000000002E-3</v>
      </c>
      <c r="E83">
        <f t="shared" si="1"/>
        <v>2.6642833333333335E-3</v>
      </c>
    </row>
    <row r="84" spans="1:5" x14ac:dyDescent="0.2">
      <c r="A84" t="s">
        <v>254</v>
      </c>
      <c r="B84">
        <v>2.5309199999999999E-3</v>
      </c>
      <c r="C84">
        <v>2.9607499999999998E-3</v>
      </c>
      <c r="D84">
        <v>2.4323000000000001E-3</v>
      </c>
      <c r="E84">
        <f t="shared" si="1"/>
        <v>2.6413233333333328E-3</v>
      </c>
    </row>
    <row r="85" spans="1:5" x14ac:dyDescent="0.2">
      <c r="A85" t="s">
        <v>16</v>
      </c>
      <c r="B85">
        <v>2.3477300000000001E-3</v>
      </c>
      <c r="C85">
        <v>2.5780600000000001E-3</v>
      </c>
      <c r="D85">
        <v>2.8521599999999999E-3</v>
      </c>
      <c r="E85">
        <f t="shared" si="1"/>
        <v>2.5926500000000002E-3</v>
      </c>
    </row>
    <row r="86" spans="1:5" x14ac:dyDescent="0.2">
      <c r="A86" t="s">
        <v>157</v>
      </c>
      <c r="B86">
        <v>7.7420500000000003E-3</v>
      </c>
      <c r="C86">
        <v>0</v>
      </c>
      <c r="D86">
        <v>0</v>
      </c>
      <c r="E86">
        <f t="shared" si="1"/>
        <v>2.5806833333333334E-3</v>
      </c>
    </row>
    <row r="87" spans="1:5" x14ac:dyDescent="0.2">
      <c r="A87" t="s">
        <v>154</v>
      </c>
      <c r="B87">
        <v>2.38061E-3</v>
      </c>
      <c r="C87">
        <v>2.5709000000000001E-3</v>
      </c>
      <c r="D87">
        <v>2.3648699999999998E-3</v>
      </c>
      <c r="E87">
        <f t="shared" si="1"/>
        <v>2.4387933333333335E-3</v>
      </c>
    </row>
    <row r="88" spans="1:5" x14ac:dyDescent="0.2">
      <c r="A88" t="s">
        <v>25</v>
      </c>
      <c r="B88">
        <v>2.4669599999999998E-3</v>
      </c>
      <c r="C88">
        <v>3.2399400000000002E-3</v>
      </c>
      <c r="D88">
        <v>1.3941400000000001E-3</v>
      </c>
      <c r="E88">
        <f t="shared" si="1"/>
        <v>2.3670133333333334E-3</v>
      </c>
    </row>
    <row r="89" spans="1:5" x14ac:dyDescent="0.2">
      <c r="A89" t="s">
        <v>146</v>
      </c>
      <c r="B89">
        <v>2.0717399999999999E-3</v>
      </c>
      <c r="C89">
        <v>2.14671E-3</v>
      </c>
      <c r="D89">
        <v>2.39127E-3</v>
      </c>
      <c r="E89">
        <f t="shared" si="1"/>
        <v>2.20324E-3</v>
      </c>
    </row>
    <row r="90" spans="1:5" x14ac:dyDescent="0.2">
      <c r="A90" t="s">
        <v>142</v>
      </c>
      <c r="B90">
        <v>2.08881E-3</v>
      </c>
      <c r="C90">
        <v>2.0818999999999998E-3</v>
      </c>
      <c r="D90">
        <v>1.7782399999999999E-3</v>
      </c>
      <c r="E90">
        <f t="shared" si="1"/>
        <v>1.9829833333333334E-3</v>
      </c>
    </row>
    <row r="91" spans="1:5" x14ac:dyDescent="0.2">
      <c r="A91" t="s">
        <v>52</v>
      </c>
      <c r="B91">
        <v>1.93804E-3</v>
      </c>
      <c r="C91">
        <v>1.87378E-3</v>
      </c>
      <c r="D91">
        <v>2.0374899999999999E-3</v>
      </c>
      <c r="E91">
        <f t="shared" si="1"/>
        <v>1.94977E-3</v>
      </c>
    </row>
    <row r="92" spans="1:5" x14ac:dyDescent="0.2">
      <c r="A92" t="s">
        <v>35</v>
      </c>
      <c r="B92">
        <v>1.80006E-3</v>
      </c>
      <c r="C92">
        <v>2.0866600000000002E-3</v>
      </c>
      <c r="D92">
        <v>1.9540999999999998E-3</v>
      </c>
      <c r="E92">
        <f t="shared" si="1"/>
        <v>1.9469400000000001E-3</v>
      </c>
    </row>
    <row r="93" spans="1:5" x14ac:dyDescent="0.2">
      <c r="A93" t="s">
        <v>69</v>
      </c>
      <c r="B93">
        <v>1.11575E-3</v>
      </c>
      <c r="C93">
        <v>1.5513899999999999E-3</v>
      </c>
      <c r="D93">
        <v>2.8477799999999998E-3</v>
      </c>
      <c r="E93">
        <f t="shared" si="1"/>
        <v>1.8383066666666666E-3</v>
      </c>
    </row>
    <row r="94" spans="1:5" x14ac:dyDescent="0.2">
      <c r="A94" t="s">
        <v>80</v>
      </c>
      <c r="B94">
        <v>1.66113E-3</v>
      </c>
      <c r="C94">
        <v>1.7743800000000001E-3</v>
      </c>
      <c r="D94">
        <v>1.9085300000000001E-3</v>
      </c>
      <c r="E94">
        <f t="shared" si="1"/>
        <v>1.7813466666666668E-3</v>
      </c>
    </row>
    <row r="95" spans="1:5" x14ac:dyDescent="0.2">
      <c r="A95" t="s">
        <v>46</v>
      </c>
      <c r="B95">
        <v>1.46732E-3</v>
      </c>
      <c r="C95">
        <v>2.0282299999999998E-3</v>
      </c>
      <c r="D95">
        <v>1.07807E-3</v>
      </c>
      <c r="E95">
        <f t="shared" si="1"/>
        <v>1.5245400000000002E-3</v>
      </c>
    </row>
    <row r="96" spans="1:5" x14ac:dyDescent="0.2">
      <c r="A96" t="s">
        <v>121</v>
      </c>
      <c r="B96">
        <v>1.13002E-3</v>
      </c>
      <c r="C96">
        <v>1.32105E-3</v>
      </c>
      <c r="D96">
        <v>1.74504E-3</v>
      </c>
      <c r="E96">
        <f t="shared" si="1"/>
        <v>1.3987033333333334E-3</v>
      </c>
    </row>
    <row r="97" spans="1:5" x14ac:dyDescent="0.2">
      <c r="A97" t="s">
        <v>20</v>
      </c>
      <c r="B97">
        <v>1.29166E-3</v>
      </c>
      <c r="C97">
        <v>1.6833900000000001E-3</v>
      </c>
      <c r="D97">
        <v>1.0007600000000001E-3</v>
      </c>
      <c r="E97">
        <f t="shared" si="1"/>
        <v>1.3252699999999999E-3</v>
      </c>
    </row>
    <row r="98" spans="1:5" x14ac:dyDescent="0.2">
      <c r="A98" t="s">
        <v>94</v>
      </c>
      <c r="B98">
        <v>1.26615E-3</v>
      </c>
      <c r="C98">
        <v>1.4976900000000001E-3</v>
      </c>
      <c r="D98">
        <v>1.1965000000000001E-3</v>
      </c>
      <c r="E98">
        <f t="shared" si="1"/>
        <v>1.3201133333333333E-3</v>
      </c>
    </row>
    <row r="99" spans="1:5" x14ac:dyDescent="0.2">
      <c r="A99" t="s">
        <v>68</v>
      </c>
      <c r="B99">
        <v>1.3016799999999999E-3</v>
      </c>
      <c r="C99">
        <v>1.26432E-3</v>
      </c>
      <c r="D99">
        <v>1.3779300000000001E-3</v>
      </c>
      <c r="E99">
        <f t="shared" si="1"/>
        <v>1.3146433333333333E-3</v>
      </c>
    </row>
    <row r="100" spans="1:5" x14ac:dyDescent="0.2">
      <c r="A100" t="s">
        <v>63</v>
      </c>
      <c r="B100">
        <v>2.6827600000000002E-3</v>
      </c>
      <c r="C100">
        <v>8.9295300000000004E-4</v>
      </c>
      <c r="D100" s="1">
        <v>3.29E-5</v>
      </c>
      <c r="E100">
        <f t="shared" si="1"/>
        <v>1.2028710000000001E-3</v>
      </c>
    </row>
    <row r="101" spans="1:5" x14ac:dyDescent="0.2">
      <c r="A101" t="s">
        <v>82</v>
      </c>
      <c r="B101">
        <v>1.0125799999999999E-3</v>
      </c>
      <c r="C101">
        <v>1.10245E-3</v>
      </c>
      <c r="D101">
        <v>1.13269E-3</v>
      </c>
      <c r="E101">
        <f t="shared" si="1"/>
        <v>1.0825733333333332E-3</v>
      </c>
    </row>
    <row r="102" spans="1:5" x14ac:dyDescent="0.2">
      <c r="A102" t="s">
        <v>192</v>
      </c>
      <c r="B102">
        <v>8.8461500000000005E-4</v>
      </c>
      <c r="C102">
        <v>9.7429999999999999E-4</v>
      </c>
      <c r="D102">
        <v>9.3977000000000004E-4</v>
      </c>
      <c r="E102">
        <f t="shared" si="1"/>
        <v>9.3289499999999999E-4</v>
      </c>
    </row>
    <row r="103" spans="1:5" x14ac:dyDescent="0.2">
      <c r="A103" t="s">
        <v>148</v>
      </c>
      <c r="B103">
        <v>7.8033900000000001E-4</v>
      </c>
      <c r="C103">
        <v>7.58613E-4</v>
      </c>
      <c r="D103">
        <v>7.2334099999999996E-4</v>
      </c>
      <c r="E103">
        <f t="shared" si="1"/>
        <v>7.5409766666666676E-4</v>
      </c>
    </row>
    <row r="104" spans="1:5" x14ac:dyDescent="0.2">
      <c r="A104" t="s">
        <v>170</v>
      </c>
      <c r="B104">
        <v>5.0782400000000004E-4</v>
      </c>
      <c r="C104">
        <v>7.6827099999999995E-4</v>
      </c>
      <c r="D104">
        <v>5.10342E-4</v>
      </c>
      <c r="E104">
        <f t="shared" si="1"/>
        <v>5.95479E-4</v>
      </c>
    </row>
    <row r="105" spans="1:5" x14ac:dyDescent="0.2">
      <c r="A105" t="s">
        <v>238</v>
      </c>
      <c r="B105">
        <v>4.2336400000000002E-4</v>
      </c>
      <c r="C105">
        <v>5.3269500000000002E-4</v>
      </c>
      <c r="D105">
        <v>8.1570299999999998E-4</v>
      </c>
      <c r="E105">
        <f t="shared" si="1"/>
        <v>5.9058733333333332E-4</v>
      </c>
    </row>
    <row r="106" spans="1:5" x14ac:dyDescent="0.2">
      <c r="A106" t="s">
        <v>39</v>
      </c>
      <c r="B106">
        <v>5.9264099999999998E-4</v>
      </c>
      <c r="C106">
        <v>5.5190299999999996E-4</v>
      </c>
      <c r="D106">
        <v>5.9867000000000004E-4</v>
      </c>
      <c r="E106">
        <f t="shared" si="1"/>
        <v>5.8107133333333333E-4</v>
      </c>
    </row>
    <row r="107" spans="1:5" x14ac:dyDescent="0.2">
      <c r="A107" t="s">
        <v>54</v>
      </c>
      <c r="B107">
        <v>5.8630200000000003E-4</v>
      </c>
      <c r="C107">
        <v>5.5695199999999999E-4</v>
      </c>
      <c r="D107">
        <v>5.5330500000000003E-4</v>
      </c>
      <c r="E107">
        <f t="shared" si="1"/>
        <v>5.6551966666666665E-4</v>
      </c>
    </row>
    <row r="108" spans="1:5" x14ac:dyDescent="0.2">
      <c r="A108" t="s">
        <v>179</v>
      </c>
      <c r="B108">
        <v>5.4268600000000001E-4</v>
      </c>
      <c r="C108">
        <v>5.1624799999999997E-4</v>
      </c>
      <c r="D108">
        <v>3.9585100000000002E-4</v>
      </c>
      <c r="E108">
        <f t="shared" si="1"/>
        <v>4.8492833333333335E-4</v>
      </c>
    </row>
    <row r="109" spans="1:5" x14ac:dyDescent="0.2">
      <c r="A109" t="s">
        <v>104</v>
      </c>
      <c r="B109">
        <v>5.1072900000000002E-4</v>
      </c>
      <c r="C109">
        <v>4.6337100000000002E-4</v>
      </c>
      <c r="D109">
        <v>3.8064499999999999E-4</v>
      </c>
      <c r="E109">
        <f t="shared" si="1"/>
        <v>4.5158166666666669E-4</v>
      </c>
    </row>
    <row r="110" spans="1:5" x14ac:dyDescent="0.2">
      <c r="A110" t="s">
        <v>36</v>
      </c>
      <c r="B110">
        <v>3.50055E-4</v>
      </c>
      <c r="C110">
        <v>4.3589399999999998E-4</v>
      </c>
      <c r="D110">
        <v>5.2906600000000002E-4</v>
      </c>
      <c r="E110">
        <f t="shared" si="1"/>
        <v>4.3833833333333335E-4</v>
      </c>
    </row>
    <row r="111" spans="1:5" x14ac:dyDescent="0.2">
      <c r="A111" t="s">
        <v>143</v>
      </c>
      <c r="B111">
        <v>4.0257999999999998E-4</v>
      </c>
      <c r="C111">
        <v>4.4864900000000002E-4</v>
      </c>
      <c r="D111">
        <v>3.98305E-4</v>
      </c>
      <c r="E111">
        <f t="shared" si="1"/>
        <v>4.1651133333333337E-4</v>
      </c>
    </row>
    <row r="112" spans="1:5" x14ac:dyDescent="0.2">
      <c r="A112" t="s">
        <v>103</v>
      </c>
      <c r="B112">
        <v>3.4753600000000001E-4</v>
      </c>
      <c r="C112">
        <v>4.0151E-4</v>
      </c>
      <c r="D112">
        <v>3.1610600000000003E-4</v>
      </c>
      <c r="E112">
        <f t="shared" si="1"/>
        <v>3.5505066666666668E-4</v>
      </c>
    </row>
    <row r="113" spans="1:5" x14ac:dyDescent="0.2">
      <c r="A113" t="s">
        <v>190</v>
      </c>
      <c r="B113">
        <v>2.02227E-4</v>
      </c>
      <c r="C113">
        <v>2.58273E-4</v>
      </c>
      <c r="D113">
        <v>3.9343100000000002E-4</v>
      </c>
      <c r="E113">
        <f t="shared" si="1"/>
        <v>2.846436666666667E-4</v>
      </c>
    </row>
    <row r="114" spans="1:5" x14ac:dyDescent="0.2">
      <c r="A114" t="s">
        <v>191</v>
      </c>
      <c r="B114">
        <v>2.26126E-4</v>
      </c>
      <c r="C114">
        <v>2.6427500000000001E-4</v>
      </c>
      <c r="D114">
        <v>2.2232099999999999E-4</v>
      </c>
      <c r="E114">
        <f t="shared" si="1"/>
        <v>2.3757400000000003E-4</v>
      </c>
    </row>
    <row r="115" spans="1:5" x14ac:dyDescent="0.2">
      <c r="A115" t="s">
        <v>257</v>
      </c>
      <c r="B115">
        <v>1.70268E-4</v>
      </c>
      <c r="C115">
        <v>2.4772299999999999E-4</v>
      </c>
      <c r="D115">
        <v>1.6914799999999999E-4</v>
      </c>
      <c r="E115">
        <f t="shared" si="1"/>
        <v>1.95713E-4</v>
      </c>
    </row>
    <row r="116" spans="1:5" x14ac:dyDescent="0.2">
      <c r="A116" t="s">
        <v>262</v>
      </c>
      <c r="B116">
        <v>1.9784499999999999E-4</v>
      </c>
      <c r="C116">
        <v>2.0284900000000001E-4</v>
      </c>
      <c r="D116">
        <v>1.85436E-4</v>
      </c>
      <c r="E116">
        <f t="shared" si="1"/>
        <v>1.9537666666666668E-4</v>
      </c>
    </row>
    <row r="117" spans="1:5" x14ac:dyDescent="0.2">
      <c r="A117" t="s">
        <v>91</v>
      </c>
      <c r="B117">
        <v>1.44277E-4</v>
      </c>
      <c r="C117">
        <v>3.1641699999999999E-4</v>
      </c>
      <c r="D117">
        <v>1.20702E-4</v>
      </c>
      <c r="E117">
        <f t="shared" si="1"/>
        <v>1.9379866666666666E-4</v>
      </c>
    </row>
    <row r="118" spans="1:5" x14ac:dyDescent="0.2">
      <c r="A118" t="s">
        <v>71</v>
      </c>
      <c r="B118">
        <v>2.2439199999999999E-4</v>
      </c>
      <c r="C118">
        <v>2.1059200000000001E-4</v>
      </c>
      <c r="D118">
        <v>1.05695E-4</v>
      </c>
      <c r="E118">
        <f t="shared" si="1"/>
        <v>1.8022633333333337E-4</v>
      </c>
    </row>
    <row r="119" spans="1:5" x14ac:dyDescent="0.2">
      <c r="A119" t="s">
        <v>250</v>
      </c>
      <c r="B119">
        <v>1.32996E-4</v>
      </c>
      <c r="C119">
        <v>2.3631499999999999E-4</v>
      </c>
      <c r="D119">
        <v>1.6123299999999999E-4</v>
      </c>
      <c r="E119">
        <f t="shared" si="1"/>
        <v>1.7684799999999998E-4</v>
      </c>
    </row>
    <row r="120" spans="1:5" x14ac:dyDescent="0.2">
      <c r="A120" t="s">
        <v>280</v>
      </c>
      <c r="B120">
        <v>1.6329800000000001E-4</v>
      </c>
      <c r="C120">
        <v>2.0634700000000001E-4</v>
      </c>
      <c r="D120">
        <v>1.08269E-4</v>
      </c>
      <c r="E120">
        <f t="shared" si="1"/>
        <v>1.593046666666667E-4</v>
      </c>
    </row>
    <row r="121" spans="1:5" x14ac:dyDescent="0.2">
      <c r="A121" t="s">
        <v>61</v>
      </c>
      <c r="B121">
        <v>1.0747900000000001E-4</v>
      </c>
      <c r="C121" s="1">
        <v>6.3299999999999994E-5</v>
      </c>
      <c r="D121">
        <v>1.6636400000000001E-4</v>
      </c>
      <c r="E121">
        <f t="shared" si="1"/>
        <v>1.1238100000000001E-4</v>
      </c>
    </row>
    <row r="122" spans="1:5" x14ac:dyDescent="0.2">
      <c r="A122" t="s">
        <v>106</v>
      </c>
      <c r="B122">
        <v>1.02767E-4</v>
      </c>
      <c r="C122">
        <v>1.25477E-4</v>
      </c>
      <c r="D122" s="1">
        <v>8.2799999999999993E-5</v>
      </c>
      <c r="E122">
        <f t="shared" si="1"/>
        <v>1.0368133333333333E-4</v>
      </c>
    </row>
    <row r="123" spans="1:5" x14ac:dyDescent="0.2">
      <c r="A123" t="s">
        <v>120</v>
      </c>
      <c r="B123">
        <v>1.0146500000000001E-4</v>
      </c>
      <c r="C123" s="1">
        <v>9.6799999999999995E-5</v>
      </c>
      <c r="D123">
        <v>1.09826E-4</v>
      </c>
      <c r="E123">
        <f t="shared" si="1"/>
        <v>1.02697E-4</v>
      </c>
    </row>
    <row r="124" spans="1:5" x14ac:dyDescent="0.2">
      <c r="A124" t="s">
        <v>18</v>
      </c>
      <c r="B124">
        <v>1.02947E-4</v>
      </c>
      <c r="C124">
        <v>1.31505E-4</v>
      </c>
      <c r="D124" s="1">
        <v>6.9999999999999994E-5</v>
      </c>
      <c r="E124">
        <f t="shared" si="1"/>
        <v>1.0148399999999999E-4</v>
      </c>
    </row>
    <row r="125" spans="1:5" x14ac:dyDescent="0.2">
      <c r="A125" t="s">
        <v>160</v>
      </c>
      <c r="B125" s="1">
        <v>8.9800000000000001E-5</v>
      </c>
      <c r="C125" s="1">
        <v>7.9300000000000003E-5</v>
      </c>
      <c r="D125" s="1">
        <v>9.1600000000000004E-5</v>
      </c>
      <c r="E125">
        <f t="shared" si="1"/>
        <v>8.6899999999999998E-5</v>
      </c>
    </row>
    <row r="126" spans="1:5" x14ac:dyDescent="0.2">
      <c r="A126" t="s">
        <v>24</v>
      </c>
      <c r="B126" s="1">
        <v>9.87E-5</v>
      </c>
      <c r="C126" s="1">
        <v>9.98E-5</v>
      </c>
      <c r="D126" s="1">
        <v>5.8999999999999998E-5</v>
      </c>
      <c r="E126">
        <f t="shared" si="1"/>
        <v>8.5833333333333337E-5</v>
      </c>
    </row>
    <row r="127" spans="1:5" x14ac:dyDescent="0.2">
      <c r="A127" t="s">
        <v>152</v>
      </c>
      <c r="B127">
        <v>1.1178100000000001E-4</v>
      </c>
      <c r="C127" s="1">
        <v>7.5599999999999994E-5</v>
      </c>
      <c r="D127" s="1">
        <v>4.21E-5</v>
      </c>
      <c r="E127">
        <f t="shared" si="1"/>
        <v>7.6493666666666669E-5</v>
      </c>
    </row>
    <row r="128" spans="1:5" x14ac:dyDescent="0.2">
      <c r="A128" t="s">
        <v>118</v>
      </c>
      <c r="B128" s="1">
        <v>9.3900000000000006E-5</v>
      </c>
      <c r="C128" s="1">
        <v>9.4500000000000007E-5</v>
      </c>
      <c r="D128" s="1">
        <v>3.4E-5</v>
      </c>
      <c r="E128">
        <f t="shared" si="1"/>
        <v>7.4133333333333351E-5</v>
      </c>
    </row>
    <row r="129" spans="1:5" x14ac:dyDescent="0.2">
      <c r="A129" t="s">
        <v>220</v>
      </c>
      <c r="B129" s="1">
        <v>6.7199999999999994E-5</v>
      </c>
      <c r="C129" s="1">
        <v>7.7299999999999995E-5</v>
      </c>
      <c r="D129" s="1">
        <v>5.7000000000000003E-5</v>
      </c>
      <c r="E129">
        <f t="shared" si="1"/>
        <v>6.7166666666666668E-5</v>
      </c>
    </row>
    <row r="130" spans="1:5" x14ac:dyDescent="0.2">
      <c r="A130" t="s">
        <v>23</v>
      </c>
      <c r="B130" s="1">
        <v>5.8100000000000003E-5</v>
      </c>
      <c r="C130" s="1">
        <v>3.9499999999999998E-5</v>
      </c>
      <c r="D130" s="1">
        <v>9.87E-5</v>
      </c>
      <c r="E130">
        <f t="shared" ref="E130:E193" si="2">AVERAGE(B130:D130)</f>
        <v>6.5433333333333329E-5</v>
      </c>
    </row>
    <row r="131" spans="1:5" x14ac:dyDescent="0.2">
      <c r="A131" t="s">
        <v>40</v>
      </c>
      <c r="B131" s="1">
        <v>6.8800000000000005E-5</v>
      </c>
      <c r="C131" s="1">
        <v>5.4700000000000001E-5</v>
      </c>
      <c r="D131" s="1">
        <v>6.7500000000000001E-5</v>
      </c>
      <c r="E131">
        <f t="shared" si="2"/>
        <v>6.3666666666666678E-5</v>
      </c>
    </row>
    <row r="132" spans="1:5" x14ac:dyDescent="0.2">
      <c r="A132" t="s">
        <v>174</v>
      </c>
      <c r="B132" s="1">
        <v>6.3299999999999994E-5</v>
      </c>
      <c r="C132" s="1">
        <v>7.2299999999999996E-5</v>
      </c>
      <c r="D132" s="1">
        <v>4.0500000000000002E-5</v>
      </c>
      <c r="E132">
        <f t="shared" si="2"/>
        <v>5.8699999999999997E-5</v>
      </c>
    </row>
    <row r="133" spans="1:5" x14ac:dyDescent="0.2">
      <c r="A133" t="s">
        <v>98</v>
      </c>
      <c r="B133" s="1">
        <v>4.3099999999999997E-5</v>
      </c>
      <c r="C133">
        <v>1.10622E-4</v>
      </c>
      <c r="D133" s="1">
        <v>2.05E-5</v>
      </c>
      <c r="E133">
        <f t="shared" si="2"/>
        <v>5.8074E-5</v>
      </c>
    </row>
    <row r="134" spans="1:5" x14ac:dyDescent="0.2">
      <c r="A134" t="s">
        <v>156</v>
      </c>
      <c r="B134" s="1">
        <v>5.6199999999999997E-5</v>
      </c>
      <c r="C134" s="1">
        <v>5.4500000000000003E-5</v>
      </c>
      <c r="D134" s="1">
        <v>1.88E-5</v>
      </c>
      <c r="E134">
        <f t="shared" si="2"/>
        <v>4.3166666666666668E-5</v>
      </c>
    </row>
    <row r="135" spans="1:5" x14ac:dyDescent="0.2">
      <c r="A135" t="s">
        <v>132</v>
      </c>
      <c r="B135" s="1">
        <v>3.8800000000000001E-5</v>
      </c>
      <c r="C135" s="1">
        <v>5.1100000000000002E-5</v>
      </c>
      <c r="D135" s="1">
        <v>3.8999999999999999E-5</v>
      </c>
      <c r="E135">
        <f t="shared" si="2"/>
        <v>4.2966666666666663E-5</v>
      </c>
    </row>
    <row r="136" spans="1:5" x14ac:dyDescent="0.2">
      <c r="A136" t="s">
        <v>195</v>
      </c>
      <c r="B136" s="1">
        <v>4.6900000000000002E-5</v>
      </c>
      <c r="C136" s="1">
        <v>5.7800000000000002E-5</v>
      </c>
      <c r="D136" s="1">
        <v>1.9899999999999999E-5</v>
      </c>
      <c r="E136">
        <f t="shared" si="2"/>
        <v>4.1533333333333331E-5</v>
      </c>
    </row>
    <row r="137" spans="1:5" x14ac:dyDescent="0.2">
      <c r="A137" t="s">
        <v>43</v>
      </c>
      <c r="B137" s="1">
        <v>5.1E-5</v>
      </c>
      <c r="C137" s="1">
        <v>3.96E-5</v>
      </c>
      <c r="D137" s="1">
        <v>3.0599999999999998E-5</v>
      </c>
      <c r="E137">
        <f t="shared" si="2"/>
        <v>4.0399999999999999E-5</v>
      </c>
    </row>
    <row r="138" spans="1:5" x14ac:dyDescent="0.2">
      <c r="A138" t="s">
        <v>181</v>
      </c>
      <c r="B138" s="1">
        <v>3.6999999999999998E-5</v>
      </c>
      <c r="C138" s="1">
        <v>4.0000000000000003E-5</v>
      </c>
      <c r="D138" s="1">
        <v>4.35E-5</v>
      </c>
      <c r="E138">
        <f t="shared" si="2"/>
        <v>4.0166666666666669E-5</v>
      </c>
    </row>
    <row r="139" spans="1:5" x14ac:dyDescent="0.2">
      <c r="A139" t="s">
        <v>59</v>
      </c>
      <c r="B139" s="1">
        <v>8.0199999999999998E-5</v>
      </c>
      <c r="C139" s="1">
        <v>2.6999999999999999E-5</v>
      </c>
      <c r="D139" s="1">
        <v>4.1500000000000001E-6</v>
      </c>
      <c r="E139">
        <f t="shared" si="2"/>
        <v>3.711666666666667E-5</v>
      </c>
    </row>
    <row r="140" spans="1:5" x14ac:dyDescent="0.2">
      <c r="A140" t="s">
        <v>267</v>
      </c>
      <c r="B140" s="1">
        <v>4.88E-5</v>
      </c>
      <c r="C140" s="1">
        <v>3.3000000000000003E-5</v>
      </c>
      <c r="D140" s="1">
        <v>2.6599999999999999E-5</v>
      </c>
      <c r="E140">
        <f t="shared" si="2"/>
        <v>3.6133333333333335E-5</v>
      </c>
    </row>
    <row r="141" spans="1:5" x14ac:dyDescent="0.2">
      <c r="A141" t="s">
        <v>229</v>
      </c>
      <c r="B141" s="1">
        <v>5.5699999999999999E-5</v>
      </c>
      <c r="C141" s="1">
        <v>3.1999999999999999E-5</v>
      </c>
      <c r="D141" s="1">
        <v>1.9899999999999999E-5</v>
      </c>
      <c r="E141">
        <f t="shared" si="2"/>
        <v>3.586666666666666E-5</v>
      </c>
    </row>
    <row r="142" spans="1:5" x14ac:dyDescent="0.2">
      <c r="A142" t="s">
        <v>89</v>
      </c>
      <c r="B142" s="1">
        <v>4.1E-5</v>
      </c>
      <c r="C142" s="1">
        <v>3.6999999999999998E-5</v>
      </c>
      <c r="D142" s="1">
        <v>2.1800000000000001E-5</v>
      </c>
      <c r="E142">
        <f t="shared" si="2"/>
        <v>3.3266666666666664E-5</v>
      </c>
    </row>
    <row r="143" spans="1:5" x14ac:dyDescent="0.2">
      <c r="A143" t="s">
        <v>153</v>
      </c>
      <c r="B143" s="1">
        <v>2.3799999999999999E-5</v>
      </c>
      <c r="C143" s="1">
        <v>2.8500000000000002E-5</v>
      </c>
      <c r="D143" s="1">
        <v>3.7599999999999999E-5</v>
      </c>
      <c r="E143">
        <f t="shared" si="2"/>
        <v>2.9966666666666662E-5</v>
      </c>
    </row>
    <row r="144" spans="1:5" x14ac:dyDescent="0.2">
      <c r="A144" t="s">
        <v>137</v>
      </c>
      <c r="B144" s="1">
        <v>5.3999999999999998E-5</v>
      </c>
      <c r="C144" s="1">
        <v>1.6200000000000001E-5</v>
      </c>
      <c r="D144" s="1">
        <v>1.38E-5</v>
      </c>
      <c r="E144">
        <f t="shared" si="2"/>
        <v>2.8E-5</v>
      </c>
    </row>
    <row r="145" spans="1:5" x14ac:dyDescent="0.2">
      <c r="A145" t="s">
        <v>275</v>
      </c>
      <c r="B145" s="1">
        <v>3.3599999999999997E-5</v>
      </c>
      <c r="C145" s="1">
        <v>2.8E-5</v>
      </c>
      <c r="D145" s="1">
        <v>1.43E-5</v>
      </c>
      <c r="E145">
        <f t="shared" si="2"/>
        <v>2.5299999999999995E-5</v>
      </c>
    </row>
    <row r="146" spans="1:5" x14ac:dyDescent="0.2">
      <c r="A146" t="s">
        <v>232</v>
      </c>
      <c r="B146" s="1">
        <v>6.4300000000000004E-5</v>
      </c>
      <c r="C146" s="1">
        <v>6.8800000000000002E-6</v>
      </c>
      <c r="D146" s="1">
        <v>2.12E-6</v>
      </c>
      <c r="E146">
        <f t="shared" si="2"/>
        <v>2.4433333333333335E-5</v>
      </c>
    </row>
    <row r="147" spans="1:5" x14ac:dyDescent="0.2">
      <c r="A147" t="s">
        <v>102</v>
      </c>
      <c r="B147" s="1">
        <v>3.4999999999999997E-5</v>
      </c>
      <c r="C147" s="1">
        <v>2.62E-5</v>
      </c>
      <c r="D147" s="1">
        <v>4.4499999999999997E-6</v>
      </c>
      <c r="E147">
        <f t="shared" si="2"/>
        <v>2.1883333333333331E-5</v>
      </c>
    </row>
    <row r="148" spans="1:5" x14ac:dyDescent="0.2">
      <c r="A148" t="s">
        <v>31</v>
      </c>
      <c r="B148" s="1">
        <v>4.3000000000000002E-5</v>
      </c>
      <c r="C148" s="1">
        <v>7.1899999999999998E-6</v>
      </c>
      <c r="D148" s="1">
        <v>1.4100000000000001E-5</v>
      </c>
      <c r="E148">
        <f t="shared" si="2"/>
        <v>2.143E-5</v>
      </c>
    </row>
    <row r="149" spans="1:5" x14ac:dyDescent="0.2">
      <c r="A149" t="s">
        <v>178</v>
      </c>
      <c r="B149" s="1">
        <v>2.3799999999999999E-5</v>
      </c>
      <c r="C149" s="1">
        <v>1.8300000000000001E-5</v>
      </c>
      <c r="D149" s="1">
        <v>2.1299999999999999E-5</v>
      </c>
      <c r="E149">
        <f t="shared" si="2"/>
        <v>2.1133333333333333E-5</v>
      </c>
    </row>
    <row r="150" spans="1:5" x14ac:dyDescent="0.2">
      <c r="A150" t="s">
        <v>214</v>
      </c>
      <c r="B150" s="1">
        <v>1.98E-5</v>
      </c>
      <c r="C150" s="1">
        <v>2.3E-5</v>
      </c>
      <c r="D150" s="1">
        <v>2.02E-5</v>
      </c>
      <c r="E150">
        <f t="shared" si="2"/>
        <v>2.0999999999999999E-5</v>
      </c>
    </row>
    <row r="151" spans="1:5" x14ac:dyDescent="0.2">
      <c r="A151" t="s">
        <v>47</v>
      </c>
      <c r="B151" s="1">
        <v>2.73E-5</v>
      </c>
      <c r="C151" s="1">
        <v>2.5999999999999998E-5</v>
      </c>
      <c r="D151">
        <v>0</v>
      </c>
      <c r="E151">
        <f t="shared" si="2"/>
        <v>1.7766666666666664E-5</v>
      </c>
    </row>
    <row r="152" spans="1:5" x14ac:dyDescent="0.2">
      <c r="A152" t="s">
        <v>17</v>
      </c>
      <c r="B152" s="1">
        <v>3.5099999999999999E-5</v>
      </c>
      <c r="C152" s="1">
        <v>1.5500000000000001E-5</v>
      </c>
      <c r="D152" s="1">
        <v>2.3199999999999998E-6</v>
      </c>
      <c r="E152">
        <f t="shared" si="2"/>
        <v>1.7639999999999997E-5</v>
      </c>
    </row>
    <row r="153" spans="1:5" x14ac:dyDescent="0.2">
      <c r="A153" t="s">
        <v>151</v>
      </c>
      <c r="B153" s="1">
        <v>1.38E-5</v>
      </c>
      <c r="C153" s="1">
        <v>1.2099999999999999E-5</v>
      </c>
      <c r="D153" s="1">
        <v>2.62E-5</v>
      </c>
      <c r="E153">
        <f t="shared" si="2"/>
        <v>1.7366666666666668E-5</v>
      </c>
    </row>
    <row r="154" spans="1:5" x14ac:dyDescent="0.2">
      <c r="A154" t="s">
        <v>130</v>
      </c>
      <c r="B154" s="1">
        <v>2.5199999999999999E-5</v>
      </c>
      <c r="C154" s="1">
        <v>1.7E-5</v>
      </c>
      <c r="D154" s="1">
        <v>6.7100000000000001E-6</v>
      </c>
      <c r="E154">
        <f t="shared" si="2"/>
        <v>1.6303333333333334E-5</v>
      </c>
    </row>
    <row r="155" spans="1:5" x14ac:dyDescent="0.2">
      <c r="A155" t="s">
        <v>70</v>
      </c>
      <c r="B155" s="1">
        <v>8.8699999999999998E-6</v>
      </c>
      <c r="C155" s="1">
        <v>3.9799999999999998E-5</v>
      </c>
      <c r="D155">
        <v>0</v>
      </c>
      <c r="E155">
        <f t="shared" si="2"/>
        <v>1.6223333333333334E-5</v>
      </c>
    </row>
    <row r="156" spans="1:5" x14ac:dyDescent="0.2">
      <c r="A156" t="s">
        <v>182</v>
      </c>
      <c r="B156" s="1">
        <v>1.8300000000000001E-5</v>
      </c>
      <c r="C156" s="1">
        <v>1.2999999999999999E-5</v>
      </c>
      <c r="D156" s="1">
        <v>1.29E-5</v>
      </c>
      <c r="E156">
        <f t="shared" si="2"/>
        <v>1.4733333333333335E-5</v>
      </c>
    </row>
    <row r="157" spans="1:5" x14ac:dyDescent="0.2">
      <c r="A157" t="s">
        <v>185</v>
      </c>
      <c r="B157" s="1">
        <v>1.8300000000000001E-5</v>
      </c>
      <c r="C157" s="1">
        <v>1.26E-5</v>
      </c>
      <c r="D157" s="1">
        <v>1.03E-5</v>
      </c>
      <c r="E157">
        <f t="shared" si="2"/>
        <v>1.3733333333333333E-5</v>
      </c>
    </row>
    <row r="158" spans="1:5" x14ac:dyDescent="0.2">
      <c r="A158" t="s">
        <v>38</v>
      </c>
      <c r="B158" s="1">
        <v>2.9499999999999999E-5</v>
      </c>
      <c r="C158" s="1">
        <v>8.3599999999999996E-6</v>
      </c>
      <c r="D158" s="1">
        <v>3.2100000000000002E-6</v>
      </c>
      <c r="E158">
        <f t="shared" si="2"/>
        <v>1.3689999999999999E-5</v>
      </c>
    </row>
    <row r="159" spans="1:5" x14ac:dyDescent="0.2">
      <c r="A159" t="s">
        <v>209</v>
      </c>
      <c r="B159" s="1">
        <v>1.8099999999999999E-5</v>
      </c>
      <c r="C159" s="1">
        <v>1.27E-5</v>
      </c>
      <c r="D159" s="1">
        <v>8.1300000000000001E-6</v>
      </c>
      <c r="E159">
        <f t="shared" si="2"/>
        <v>1.2976666666666667E-5</v>
      </c>
    </row>
    <row r="160" spans="1:5" x14ac:dyDescent="0.2">
      <c r="A160" t="s">
        <v>279</v>
      </c>
      <c r="B160" s="1">
        <v>2.2200000000000001E-5</v>
      </c>
      <c r="C160" s="1">
        <v>1.08E-5</v>
      </c>
      <c r="D160" s="1">
        <v>5.0100000000000003E-6</v>
      </c>
      <c r="E160">
        <f t="shared" si="2"/>
        <v>1.2670000000000001E-5</v>
      </c>
    </row>
    <row r="161" spans="1:5" x14ac:dyDescent="0.2">
      <c r="A161" t="s">
        <v>128</v>
      </c>
      <c r="B161" s="1">
        <v>7.1199999999999996E-6</v>
      </c>
      <c r="C161" s="1">
        <v>2.7699999999999999E-5</v>
      </c>
      <c r="D161" s="1">
        <v>3.14E-6</v>
      </c>
      <c r="E161">
        <f t="shared" si="2"/>
        <v>1.2653333333333331E-5</v>
      </c>
    </row>
    <row r="162" spans="1:5" x14ac:dyDescent="0.2">
      <c r="A162" t="s">
        <v>222</v>
      </c>
      <c r="B162" s="1">
        <v>1.1E-5</v>
      </c>
      <c r="C162" s="1">
        <v>1.2799999999999999E-5</v>
      </c>
      <c r="D162" s="1">
        <v>1.26E-5</v>
      </c>
      <c r="E162">
        <f t="shared" si="2"/>
        <v>1.2133333333333333E-5</v>
      </c>
    </row>
    <row r="163" spans="1:5" x14ac:dyDescent="0.2">
      <c r="A163" t="s">
        <v>150</v>
      </c>
      <c r="B163" s="1">
        <v>1.22E-5</v>
      </c>
      <c r="C163" s="1">
        <v>1.08E-5</v>
      </c>
      <c r="D163" s="1">
        <v>1.2E-5</v>
      </c>
      <c r="E163">
        <f t="shared" si="2"/>
        <v>1.1666666666666666E-5</v>
      </c>
    </row>
    <row r="164" spans="1:5" x14ac:dyDescent="0.2">
      <c r="A164" t="s">
        <v>48</v>
      </c>
      <c r="B164" s="1">
        <v>2.9600000000000001E-5</v>
      </c>
      <c r="C164" s="1">
        <v>5.1599999999999997E-6</v>
      </c>
      <c r="D164">
        <v>0</v>
      </c>
      <c r="E164">
        <f t="shared" si="2"/>
        <v>1.1586666666666667E-5</v>
      </c>
    </row>
    <row r="165" spans="1:5" x14ac:dyDescent="0.2">
      <c r="A165" t="s">
        <v>147</v>
      </c>
      <c r="B165" s="1">
        <v>2.05E-5</v>
      </c>
      <c r="C165" s="1">
        <v>8.9600000000000006E-6</v>
      </c>
      <c r="D165" s="1">
        <v>4.8600000000000001E-6</v>
      </c>
      <c r="E165">
        <f t="shared" si="2"/>
        <v>1.1439999999999999E-5</v>
      </c>
    </row>
    <row r="166" spans="1:5" x14ac:dyDescent="0.2">
      <c r="A166" t="s">
        <v>187</v>
      </c>
      <c r="B166" s="1">
        <v>1.6399999999999999E-5</v>
      </c>
      <c r="C166" s="1">
        <v>1.01E-5</v>
      </c>
      <c r="D166" s="1">
        <v>6.9399999999999996E-6</v>
      </c>
      <c r="E166">
        <f t="shared" si="2"/>
        <v>1.1146666666666666E-5</v>
      </c>
    </row>
    <row r="167" spans="1:5" x14ac:dyDescent="0.2">
      <c r="A167" t="s">
        <v>186</v>
      </c>
      <c r="B167" s="1">
        <v>1.06E-5</v>
      </c>
      <c r="C167" s="1">
        <v>1.4E-5</v>
      </c>
      <c r="D167" s="1">
        <v>8.7099999999999996E-6</v>
      </c>
      <c r="E167">
        <f t="shared" si="2"/>
        <v>1.1103333333333334E-5</v>
      </c>
    </row>
    <row r="168" spans="1:5" x14ac:dyDescent="0.2">
      <c r="A168" t="s">
        <v>231</v>
      </c>
      <c r="B168" s="1">
        <v>7.8599999999999993E-6</v>
      </c>
      <c r="C168" s="1">
        <v>1.36E-5</v>
      </c>
      <c r="D168" s="1">
        <v>1.04E-5</v>
      </c>
      <c r="E168">
        <f t="shared" si="2"/>
        <v>1.0620000000000002E-5</v>
      </c>
    </row>
    <row r="169" spans="1:5" x14ac:dyDescent="0.2">
      <c r="A169" t="s">
        <v>167</v>
      </c>
      <c r="B169" s="1">
        <v>2.0299999999999999E-5</v>
      </c>
      <c r="C169" s="1">
        <v>9.91E-6</v>
      </c>
      <c r="D169" s="1">
        <v>9.09E-7</v>
      </c>
      <c r="E169">
        <f t="shared" si="2"/>
        <v>1.0372999999999999E-5</v>
      </c>
    </row>
    <row r="170" spans="1:5" x14ac:dyDescent="0.2">
      <c r="A170" t="s">
        <v>34</v>
      </c>
      <c r="B170" s="1">
        <v>1.13E-5</v>
      </c>
      <c r="C170" s="1">
        <v>7.2799999999999998E-6</v>
      </c>
      <c r="D170" s="1">
        <v>1.2E-5</v>
      </c>
      <c r="E170">
        <f t="shared" si="2"/>
        <v>1.0193333333333335E-5</v>
      </c>
    </row>
    <row r="171" spans="1:5" x14ac:dyDescent="0.2">
      <c r="A171" t="s">
        <v>276</v>
      </c>
      <c r="B171" s="1">
        <v>1.9599999999999999E-5</v>
      </c>
      <c r="C171" s="1">
        <v>6.2700000000000001E-6</v>
      </c>
      <c r="D171" s="1">
        <v>4.2799999999999997E-6</v>
      </c>
      <c r="E171">
        <f t="shared" si="2"/>
        <v>1.0049999999999999E-5</v>
      </c>
    </row>
    <row r="172" spans="1:5" x14ac:dyDescent="0.2">
      <c r="A172" t="s">
        <v>127</v>
      </c>
      <c r="B172" s="1">
        <v>3.6200000000000001E-6</v>
      </c>
      <c r="C172" s="1">
        <v>2.37E-5</v>
      </c>
      <c r="D172" s="1">
        <v>5.6700000000000003E-7</v>
      </c>
      <c r="E172">
        <f t="shared" si="2"/>
        <v>9.2956666666666664E-6</v>
      </c>
    </row>
    <row r="173" spans="1:5" x14ac:dyDescent="0.2">
      <c r="A173" t="s">
        <v>281</v>
      </c>
      <c r="B173" s="1">
        <v>6.9E-6</v>
      </c>
      <c r="C173" s="1">
        <v>1.3499999999999999E-5</v>
      </c>
      <c r="D173" s="1">
        <v>6.7499999999999997E-6</v>
      </c>
      <c r="E173">
        <f t="shared" si="2"/>
        <v>9.0500000000000014E-6</v>
      </c>
    </row>
    <row r="174" spans="1:5" x14ac:dyDescent="0.2">
      <c r="A174" t="s">
        <v>53</v>
      </c>
      <c r="B174" s="1">
        <v>1.66E-5</v>
      </c>
      <c r="C174" s="1">
        <v>1.0200000000000001E-5</v>
      </c>
      <c r="D174">
        <v>0</v>
      </c>
      <c r="E174">
        <f t="shared" si="2"/>
        <v>8.9333333333333331E-6</v>
      </c>
    </row>
    <row r="175" spans="1:5" x14ac:dyDescent="0.2">
      <c r="A175" t="s">
        <v>58</v>
      </c>
      <c r="B175" s="1">
        <v>1.36E-5</v>
      </c>
      <c r="C175" s="1">
        <v>1.11E-5</v>
      </c>
      <c r="D175">
        <v>0</v>
      </c>
      <c r="E175">
        <f t="shared" si="2"/>
        <v>8.233333333333333E-6</v>
      </c>
    </row>
    <row r="176" spans="1:5" x14ac:dyDescent="0.2">
      <c r="A176" t="s">
        <v>155</v>
      </c>
      <c r="B176" s="1">
        <v>1.0900000000000001E-5</v>
      </c>
      <c r="C176" s="1">
        <v>3.7299999999999999E-6</v>
      </c>
      <c r="D176" s="1">
        <v>8.3699999999999995E-6</v>
      </c>
      <c r="E176">
        <f t="shared" si="2"/>
        <v>7.6666666666666672E-6</v>
      </c>
    </row>
    <row r="177" spans="1:5" x14ac:dyDescent="0.2">
      <c r="A177" t="s">
        <v>266</v>
      </c>
      <c r="B177" s="1">
        <v>8.4999999999999999E-6</v>
      </c>
      <c r="C177" s="1">
        <v>6.6499999999999999E-6</v>
      </c>
      <c r="D177" s="1">
        <v>7.1999999999999997E-6</v>
      </c>
      <c r="E177">
        <f t="shared" si="2"/>
        <v>7.449999999999999E-6</v>
      </c>
    </row>
    <row r="178" spans="1:5" x14ac:dyDescent="0.2">
      <c r="A178" t="s">
        <v>62</v>
      </c>
      <c r="B178" s="1">
        <v>1.0900000000000001E-5</v>
      </c>
      <c r="C178" s="1">
        <v>5.5799999999999999E-6</v>
      </c>
      <c r="D178" s="1">
        <v>5.4700000000000001E-6</v>
      </c>
      <c r="E178">
        <f t="shared" si="2"/>
        <v>7.3166666666666672E-6</v>
      </c>
    </row>
    <row r="179" spans="1:5" x14ac:dyDescent="0.2">
      <c r="A179" t="s">
        <v>204</v>
      </c>
      <c r="B179" s="1">
        <v>1.2799999999999999E-5</v>
      </c>
      <c r="C179" s="1">
        <v>4.7299999999999996E-6</v>
      </c>
      <c r="D179" s="1">
        <v>3.7100000000000001E-6</v>
      </c>
      <c r="E179">
        <f t="shared" si="2"/>
        <v>7.08E-6</v>
      </c>
    </row>
    <row r="180" spans="1:5" x14ac:dyDescent="0.2">
      <c r="A180" t="s">
        <v>210</v>
      </c>
      <c r="B180" s="1">
        <v>1.5699999999999999E-5</v>
      </c>
      <c r="C180" s="1">
        <v>4.7500000000000003E-6</v>
      </c>
      <c r="D180">
        <v>0</v>
      </c>
      <c r="E180">
        <f t="shared" si="2"/>
        <v>6.8166666666666661E-6</v>
      </c>
    </row>
    <row r="181" spans="1:5" x14ac:dyDescent="0.2">
      <c r="A181" t="s">
        <v>119</v>
      </c>
      <c r="B181" s="1">
        <v>1.6699999999999999E-5</v>
      </c>
      <c r="C181" s="1">
        <v>1.68E-6</v>
      </c>
      <c r="D181" s="1">
        <v>1.8899999999999999E-6</v>
      </c>
      <c r="E181">
        <f t="shared" si="2"/>
        <v>6.7566666666666666E-6</v>
      </c>
    </row>
    <row r="182" spans="1:5" x14ac:dyDescent="0.2">
      <c r="A182" t="s">
        <v>49</v>
      </c>
      <c r="B182" s="1">
        <v>8.85E-6</v>
      </c>
      <c r="C182" s="1">
        <v>3.9600000000000002E-6</v>
      </c>
      <c r="D182" s="1">
        <v>7.0999999999999998E-6</v>
      </c>
      <c r="E182">
        <f t="shared" si="2"/>
        <v>6.6366666666666669E-6</v>
      </c>
    </row>
    <row r="183" spans="1:5" x14ac:dyDescent="0.2">
      <c r="A183" t="s">
        <v>108</v>
      </c>
      <c r="B183" s="1">
        <v>9.7900000000000007E-7</v>
      </c>
      <c r="C183" s="1">
        <v>5.5500000000000002E-6</v>
      </c>
      <c r="D183" s="1">
        <v>1.15E-5</v>
      </c>
      <c r="E183">
        <f t="shared" si="2"/>
        <v>6.0096666666666668E-6</v>
      </c>
    </row>
    <row r="184" spans="1:5" x14ac:dyDescent="0.2">
      <c r="A184" t="s">
        <v>217</v>
      </c>
      <c r="B184" s="1">
        <v>1.8500000000000001E-6</v>
      </c>
      <c r="C184" s="1">
        <v>1.22E-6</v>
      </c>
      <c r="D184" s="1">
        <v>1.4E-5</v>
      </c>
      <c r="E184">
        <f t="shared" si="2"/>
        <v>5.6900000000000006E-6</v>
      </c>
    </row>
    <row r="185" spans="1:5" x14ac:dyDescent="0.2">
      <c r="A185" t="s">
        <v>26</v>
      </c>
      <c r="B185" s="1">
        <v>9.3200000000000006E-6</v>
      </c>
      <c r="C185" s="1">
        <v>4.8500000000000002E-6</v>
      </c>
      <c r="D185" s="1">
        <v>2.7E-6</v>
      </c>
      <c r="E185">
        <f t="shared" si="2"/>
        <v>5.6233333333333343E-6</v>
      </c>
    </row>
    <row r="186" spans="1:5" x14ac:dyDescent="0.2">
      <c r="A186" t="s">
        <v>270</v>
      </c>
      <c r="B186" s="1">
        <v>6.5300000000000002E-6</v>
      </c>
      <c r="C186" s="1">
        <v>3.9400000000000004E-6</v>
      </c>
      <c r="D186" s="1">
        <v>5.3299999999999998E-6</v>
      </c>
      <c r="E186">
        <f t="shared" si="2"/>
        <v>5.2666666666666657E-6</v>
      </c>
    </row>
    <row r="187" spans="1:5" x14ac:dyDescent="0.2">
      <c r="A187" t="s">
        <v>87</v>
      </c>
      <c r="B187" s="1">
        <v>1.3200000000000001E-5</v>
      </c>
      <c r="C187" s="1">
        <v>1.6300000000000001E-6</v>
      </c>
      <c r="D187" s="1">
        <v>3.53E-7</v>
      </c>
      <c r="E187">
        <f t="shared" si="2"/>
        <v>5.0610000000000003E-6</v>
      </c>
    </row>
    <row r="188" spans="1:5" x14ac:dyDescent="0.2">
      <c r="A188" t="s">
        <v>42</v>
      </c>
      <c r="B188" s="1">
        <v>6.6599999999999998E-6</v>
      </c>
      <c r="C188" s="1">
        <v>4.7099999999999998E-6</v>
      </c>
      <c r="D188" s="1">
        <v>3.4800000000000001E-6</v>
      </c>
      <c r="E188">
        <f t="shared" si="2"/>
        <v>4.95E-6</v>
      </c>
    </row>
    <row r="189" spans="1:5" x14ac:dyDescent="0.2">
      <c r="A189" t="s">
        <v>198</v>
      </c>
      <c r="B189" s="1">
        <v>1.24E-5</v>
      </c>
      <c r="C189" s="1">
        <v>1.9199999999999998E-6</v>
      </c>
      <c r="D189">
        <v>0</v>
      </c>
      <c r="E189">
        <f t="shared" si="2"/>
        <v>4.7733333333333331E-6</v>
      </c>
    </row>
    <row r="190" spans="1:5" x14ac:dyDescent="0.2">
      <c r="A190" t="s">
        <v>86</v>
      </c>
      <c r="B190" s="1">
        <v>5.4999999999999999E-6</v>
      </c>
      <c r="C190" s="1">
        <v>7.3599999999999998E-6</v>
      </c>
      <c r="D190" s="1">
        <v>1.44E-6</v>
      </c>
      <c r="E190">
        <f t="shared" si="2"/>
        <v>4.7666666666666662E-6</v>
      </c>
    </row>
    <row r="191" spans="1:5" x14ac:dyDescent="0.2">
      <c r="A191" t="s">
        <v>122</v>
      </c>
      <c r="B191" s="1">
        <v>4.0799999999999999E-6</v>
      </c>
      <c r="C191" s="1">
        <v>7.4800000000000004E-6</v>
      </c>
      <c r="D191" s="1">
        <v>1.9599999999999999E-6</v>
      </c>
      <c r="E191">
        <f t="shared" si="2"/>
        <v>4.506666666666667E-6</v>
      </c>
    </row>
    <row r="192" spans="1:5" x14ac:dyDescent="0.2">
      <c r="A192" t="s">
        <v>145</v>
      </c>
      <c r="B192" s="1">
        <v>1.0499999999999999E-5</v>
      </c>
      <c r="C192" s="1">
        <v>2.1100000000000001E-6</v>
      </c>
      <c r="D192">
        <v>0</v>
      </c>
      <c r="E192">
        <f t="shared" si="2"/>
        <v>4.2033333333333335E-6</v>
      </c>
    </row>
    <row r="193" spans="1:5" x14ac:dyDescent="0.2">
      <c r="A193" t="s">
        <v>144</v>
      </c>
      <c r="B193" s="1">
        <v>8.7199999999999995E-6</v>
      </c>
      <c r="C193" s="1">
        <v>3.6799999999999999E-6</v>
      </c>
      <c r="D193">
        <v>0</v>
      </c>
      <c r="E193">
        <f t="shared" si="2"/>
        <v>4.1333333333333333E-6</v>
      </c>
    </row>
    <row r="194" spans="1:5" x14ac:dyDescent="0.2">
      <c r="A194" t="s">
        <v>248</v>
      </c>
      <c r="B194">
        <v>0</v>
      </c>
      <c r="C194" s="1">
        <v>7.1899999999999998E-6</v>
      </c>
      <c r="D194" s="1">
        <v>4.8600000000000001E-6</v>
      </c>
      <c r="E194">
        <f t="shared" ref="E194:E257" si="3">AVERAGE(B194:D194)</f>
        <v>4.0166666666666666E-6</v>
      </c>
    </row>
    <row r="195" spans="1:5" x14ac:dyDescent="0.2">
      <c r="A195" t="s">
        <v>136</v>
      </c>
      <c r="B195" s="1">
        <v>1.1800000000000001E-5</v>
      </c>
      <c r="C195">
        <v>0</v>
      </c>
      <c r="D195">
        <v>0</v>
      </c>
      <c r="E195">
        <f t="shared" si="3"/>
        <v>3.9333333333333335E-6</v>
      </c>
    </row>
    <row r="196" spans="1:5" x14ac:dyDescent="0.2">
      <c r="A196" t="s">
        <v>211</v>
      </c>
      <c r="B196" s="1">
        <v>6.81E-6</v>
      </c>
      <c r="C196" s="1">
        <v>4.7500000000000003E-6</v>
      </c>
      <c r="D196">
        <v>0</v>
      </c>
      <c r="E196">
        <f t="shared" si="3"/>
        <v>3.8533333333333334E-6</v>
      </c>
    </row>
    <row r="197" spans="1:5" x14ac:dyDescent="0.2">
      <c r="A197" t="s">
        <v>202</v>
      </c>
      <c r="B197" s="1">
        <v>3.3500000000000001E-6</v>
      </c>
      <c r="C197" s="1">
        <v>4.2699999999999998E-6</v>
      </c>
      <c r="D197" s="1">
        <v>2.3499999999999999E-6</v>
      </c>
      <c r="E197">
        <f t="shared" si="3"/>
        <v>3.323333333333333E-6</v>
      </c>
    </row>
    <row r="198" spans="1:5" x14ac:dyDescent="0.2">
      <c r="A198" t="s">
        <v>99</v>
      </c>
      <c r="B198" s="1">
        <v>1.9700000000000002E-6</v>
      </c>
      <c r="C198" s="1">
        <v>6.5699999999999998E-6</v>
      </c>
      <c r="D198" s="1">
        <v>9.8400000000000002E-7</v>
      </c>
      <c r="E198">
        <f t="shared" si="3"/>
        <v>3.1746666666666665E-6</v>
      </c>
    </row>
    <row r="199" spans="1:5" x14ac:dyDescent="0.2">
      <c r="A199" t="s">
        <v>96</v>
      </c>
      <c r="B199" s="1">
        <v>2.04E-6</v>
      </c>
      <c r="C199" s="1">
        <v>5.6200000000000004E-6</v>
      </c>
      <c r="D199" s="1">
        <v>1.35E-6</v>
      </c>
      <c r="E199">
        <f t="shared" si="3"/>
        <v>3.0033333333333339E-6</v>
      </c>
    </row>
    <row r="200" spans="1:5" x14ac:dyDescent="0.2">
      <c r="A200" t="s">
        <v>77</v>
      </c>
      <c r="B200" s="1">
        <v>4.8199999999999996E-6</v>
      </c>
      <c r="C200" s="1">
        <v>3.0000000000000001E-6</v>
      </c>
      <c r="D200">
        <v>0</v>
      </c>
      <c r="E200">
        <f t="shared" si="3"/>
        <v>2.6066666666666666E-6</v>
      </c>
    </row>
    <row r="201" spans="1:5" x14ac:dyDescent="0.2">
      <c r="A201" t="s">
        <v>208</v>
      </c>
      <c r="B201" s="1">
        <v>4.0600000000000001E-6</v>
      </c>
      <c r="C201" s="1">
        <v>1.8500000000000001E-6</v>
      </c>
      <c r="D201" s="1">
        <v>1.1000000000000001E-6</v>
      </c>
      <c r="E201">
        <f t="shared" si="3"/>
        <v>2.336666666666667E-6</v>
      </c>
    </row>
    <row r="202" spans="1:5" x14ac:dyDescent="0.2">
      <c r="A202" t="s">
        <v>260</v>
      </c>
      <c r="B202" s="1">
        <v>2.9699999999999999E-6</v>
      </c>
      <c r="C202" s="1">
        <v>3.9600000000000002E-6</v>
      </c>
      <c r="D202">
        <v>0</v>
      </c>
      <c r="E202">
        <f t="shared" si="3"/>
        <v>2.3099999999999999E-6</v>
      </c>
    </row>
    <row r="203" spans="1:5" x14ac:dyDescent="0.2">
      <c r="A203" t="s">
        <v>72</v>
      </c>
      <c r="B203" s="1">
        <v>3.0299999999999998E-6</v>
      </c>
      <c r="C203" s="1">
        <v>2.0899999999999999E-6</v>
      </c>
      <c r="D203" s="1">
        <v>9.1900000000000001E-7</v>
      </c>
      <c r="E203">
        <f t="shared" si="3"/>
        <v>2.013E-6</v>
      </c>
    </row>
    <row r="204" spans="1:5" x14ac:dyDescent="0.2">
      <c r="A204" t="s">
        <v>13</v>
      </c>
      <c r="B204">
        <v>0</v>
      </c>
      <c r="C204" s="1">
        <v>5.7300000000000002E-6</v>
      </c>
      <c r="D204">
        <v>0</v>
      </c>
      <c r="E204">
        <f t="shared" si="3"/>
        <v>1.9099999999999999E-6</v>
      </c>
    </row>
    <row r="205" spans="1:5" x14ac:dyDescent="0.2">
      <c r="A205" t="s">
        <v>259</v>
      </c>
      <c r="B205" s="1">
        <v>5.4199999999999998E-6</v>
      </c>
      <c r="C205" s="1">
        <v>2.11E-7</v>
      </c>
      <c r="D205">
        <v>0</v>
      </c>
      <c r="E205">
        <f t="shared" si="3"/>
        <v>1.877E-6</v>
      </c>
    </row>
    <row r="206" spans="1:5" x14ac:dyDescent="0.2">
      <c r="A206" t="s">
        <v>243</v>
      </c>
      <c r="B206" s="1">
        <v>2.61E-6</v>
      </c>
      <c r="C206" s="1">
        <v>2.1500000000000002E-6</v>
      </c>
      <c r="D206" s="1">
        <v>4.6100000000000001E-7</v>
      </c>
      <c r="E206">
        <f t="shared" si="3"/>
        <v>1.7403333333333335E-6</v>
      </c>
    </row>
    <row r="207" spans="1:5" x14ac:dyDescent="0.2">
      <c r="A207" t="s">
        <v>215</v>
      </c>
      <c r="B207" s="1">
        <v>1.9999999999999999E-6</v>
      </c>
      <c r="C207" s="1">
        <v>9.7100000000000011E-7</v>
      </c>
      <c r="D207" s="1">
        <v>1.8899999999999999E-6</v>
      </c>
      <c r="E207">
        <f t="shared" si="3"/>
        <v>1.6203333333333332E-6</v>
      </c>
    </row>
    <row r="208" spans="1:5" x14ac:dyDescent="0.2">
      <c r="A208" t="s">
        <v>278</v>
      </c>
      <c r="B208" s="1">
        <v>5.4099999999999999E-7</v>
      </c>
      <c r="C208" s="1">
        <v>3.2600000000000001E-6</v>
      </c>
      <c r="D208" s="1">
        <v>9.7499999999999998E-7</v>
      </c>
      <c r="E208">
        <f t="shared" si="3"/>
        <v>1.592E-6</v>
      </c>
    </row>
    <row r="209" spans="1:5" x14ac:dyDescent="0.2">
      <c r="A209" t="s">
        <v>177</v>
      </c>
      <c r="B209" s="1">
        <v>2.4399999999999999E-6</v>
      </c>
      <c r="C209" s="1">
        <v>1.44E-6</v>
      </c>
      <c r="D209" s="1">
        <v>7.2900000000000003E-7</v>
      </c>
      <c r="E209">
        <f t="shared" si="3"/>
        <v>1.5363333333333334E-6</v>
      </c>
    </row>
    <row r="210" spans="1:5" x14ac:dyDescent="0.2">
      <c r="A210" t="s">
        <v>171</v>
      </c>
      <c r="B210" s="1">
        <v>1.2499999999999999E-7</v>
      </c>
      <c r="C210" s="1">
        <v>3.8399999999999997E-6</v>
      </c>
      <c r="D210" s="1">
        <v>3.6300000000000001E-7</v>
      </c>
      <c r="E210">
        <f t="shared" si="3"/>
        <v>1.4426666666666664E-6</v>
      </c>
    </row>
    <row r="211" spans="1:5" x14ac:dyDescent="0.2">
      <c r="A211" t="s">
        <v>45</v>
      </c>
      <c r="B211" s="1">
        <v>3.8500000000000004E-6</v>
      </c>
      <c r="C211">
        <v>0</v>
      </c>
      <c r="D211">
        <v>0</v>
      </c>
      <c r="E211">
        <f t="shared" si="3"/>
        <v>1.2833333333333335E-6</v>
      </c>
    </row>
    <row r="212" spans="1:5" x14ac:dyDescent="0.2">
      <c r="A212" t="s">
        <v>247</v>
      </c>
      <c r="B212" s="1">
        <v>3.5499999999999999E-6</v>
      </c>
      <c r="C212">
        <v>0</v>
      </c>
      <c r="D212">
        <v>0</v>
      </c>
      <c r="E212">
        <f t="shared" si="3"/>
        <v>1.1833333333333334E-6</v>
      </c>
    </row>
    <row r="213" spans="1:5" x14ac:dyDescent="0.2">
      <c r="A213" t="s">
        <v>55</v>
      </c>
      <c r="B213" s="1">
        <v>4.4499999999999997E-7</v>
      </c>
      <c r="C213" s="1">
        <v>1.5200000000000001E-6</v>
      </c>
      <c r="D213" s="1">
        <v>1.1000000000000001E-6</v>
      </c>
      <c r="E213">
        <f t="shared" si="3"/>
        <v>1.0216666666666667E-6</v>
      </c>
    </row>
    <row r="214" spans="1:5" x14ac:dyDescent="0.2">
      <c r="A214" t="s">
        <v>212</v>
      </c>
      <c r="B214" s="1">
        <v>3.0400000000000001E-6</v>
      </c>
      <c r="C214">
        <v>0</v>
      </c>
      <c r="D214">
        <v>0</v>
      </c>
      <c r="E214">
        <f t="shared" si="3"/>
        <v>1.0133333333333333E-6</v>
      </c>
    </row>
    <row r="215" spans="1:5" x14ac:dyDescent="0.2">
      <c r="A215" t="s">
        <v>188</v>
      </c>
      <c r="B215" s="1">
        <v>2.79E-6</v>
      </c>
      <c r="C215" s="1">
        <v>2.4900000000000002E-7</v>
      </c>
      <c r="D215">
        <v>0</v>
      </c>
      <c r="E215">
        <f t="shared" si="3"/>
        <v>1.0130000000000001E-6</v>
      </c>
    </row>
    <row r="216" spans="1:5" x14ac:dyDescent="0.2">
      <c r="A216" t="s">
        <v>252</v>
      </c>
      <c r="B216">
        <v>0</v>
      </c>
      <c r="C216" s="1">
        <v>2.7599999999999998E-6</v>
      </c>
      <c r="D216">
        <v>0</v>
      </c>
      <c r="E216">
        <f t="shared" si="3"/>
        <v>9.1999999999999998E-7</v>
      </c>
    </row>
    <row r="217" spans="1:5" x14ac:dyDescent="0.2">
      <c r="A217" t="s">
        <v>183</v>
      </c>
      <c r="B217">
        <v>0</v>
      </c>
      <c r="C217" s="1">
        <v>1.95E-6</v>
      </c>
      <c r="D217" s="1">
        <v>7.5199999999999996E-7</v>
      </c>
      <c r="E217">
        <f t="shared" si="3"/>
        <v>9.0066666666666661E-7</v>
      </c>
    </row>
    <row r="218" spans="1:5" x14ac:dyDescent="0.2">
      <c r="A218" t="s">
        <v>265</v>
      </c>
      <c r="B218" s="1">
        <v>2.65E-6</v>
      </c>
      <c r="C218">
        <v>0</v>
      </c>
      <c r="D218">
        <v>0</v>
      </c>
      <c r="E218">
        <f t="shared" si="3"/>
        <v>8.8333333333333338E-7</v>
      </c>
    </row>
    <row r="219" spans="1:5" x14ac:dyDescent="0.2">
      <c r="A219" t="s">
        <v>88</v>
      </c>
      <c r="B219" s="1">
        <v>3.8700000000000001E-7</v>
      </c>
      <c r="C219">
        <v>0</v>
      </c>
      <c r="D219" s="1">
        <v>2.0099999999999998E-6</v>
      </c>
      <c r="E219">
        <f t="shared" si="3"/>
        <v>7.9899999999999989E-7</v>
      </c>
    </row>
    <row r="220" spans="1:5" x14ac:dyDescent="0.2">
      <c r="A220" t="s">
        <v>131</v>
      </c>
      <c r="B220" s="1">
        <v>9.879999999999999E-7</v>
      </c>
      <c r="C220" s="1">
        <v>8.7199999999999997E-7</v>
      </c>
      <c r="D220" s="1">
        <v>4.2800000000000002E-7</v>
      </c>
      <c r="E220">
        <f t="shared" si="3"/>
        <v>7.6266666666666661E-7</v>
      </c>
    </row>
    <row r="221" spans="1:5" x14ac:dyDescent="0.2">
      <c r="A221" t="s">
        <v>79</v>
      </c>
      <c r="B221" s="1">
        <v>1.57E-6</v>
      </c>
      <c r="C221" s="1">
        <v>2.7599999999999998E-7</v>
      </c>
      <c r="D221" s="1">
        <v>2.28E-7</v>
      </c>
      <c r="E221">
        <f t="shared" si="3"/>
        <v>6.9133333333333336E-7</v>
      </c>
    </row>
    <row r="222" spans="1:5" x14ac:dyDescent="0.2">
      <c r="A222" t="s">
        <v>207</v>
      </c>
      <c r="B222">
        <v>0</v>
      </c>
      <c r="C222">
        <v>0</v>
      </c>
      <c r="D222" s="1">
        <v>2.0700000000000001E-6</v>
      </c>
      <c r="E222">
        <f t="shared" si="3"/>
        <v>6.9000000000000006E-7</v>
      </c>
    </row>
    <row r="223" spans="1:5" x14ac:dyDescent="0.2">
      <c r="A223" t="s">
        <v>213</v>
      </c>
      <c r="B223" s="1">
        <v>5.1500000000000005E-7</v>
      </c>
      <c r="C223" s="1">
        <v>1.39E-6</v>
      </c>
      <c r="D223" s="1">
        <v>1.3899999999999999E-7</v>
      </c>
      <c r="E223">
        <f t="shared" si="3"/>
        <v>6.8133333333333324E-7</v>
      </c>
    </row>
    <row r="224" spans="1:5" x14ac:dyDescent="0.2">
      <c r="A224" t="s">
        <v>161</v>
      </c>
      <c r="B224" s="1">
        <v>7.6799999999999999E-7</v>
      </c>
      <c r="C224">
        <v>0</v>
      </c>
      <c r="D224" s="1">
        <v>1.0100000000000001E-6</v>
      </c>
      <c r="E224">
        <f t="shared" si="3"/>
        <v>5.9266666666666676E-7</v>
      </c>
    </row>
    <row r="225" spans="1:5" x14ac:dyDescent="0.2">
      <c r="A225" t="s">
        <v>225</v>
      </c>
      <c r="B225" s="1">
        <v>2.91E-7</v>
      </c>
      <c r="C225" s="1">
        <v>5.6499999999999999E-7</v>
      </c>
      <c r="D225" s="1">
        <v>7.8100000000000002E-7</v>
      </c>
      <c r="E225">
        <f t="shared" si="3"/>
        <v>5.4566666666666662E-7</v>
      </c>
    </row>
    <row r="226" spans="1:5" x14ac:dyDescent="0.2">
      <c r="A226" t="s">
        <v>50</v>
      </c>
      <c r="B226" s="1">
        <v>4.08E-7</v>
      </c>
      <c r="C226" s="1">
        <v>8.1999999999999998E-7</v>
      </c>
      <c r="D226" s="1">
        <v>3.5199999999999998E-7</v>
      </c>
      <c r="E226">
        <f t="shared" si="3"/>
        <v>5.2666666666666667E-7</v>
      </c>
    </row>
    <row r="227" spans="1:5" x14ac:dyDescent="0.2">
      <c r="A227" t="s">
        <v>19</v>
      </c>
      <c r="B227">
        <v>0</v>
      </c>
      <c r="C227" s="1">
        <v>1.4699999999999999E-6</v>
      </c>
      <c r="D227">
        <v>0</v>
      </c>
      <c r="E227">
        <f t="shared" si="3"/>
        <v>4.8999999999999997E-7</v>
      </c>
    </row>
    <row r="228" spans="1:5" x14ac:dyDescent="0.2">
      <c r="A228" t="s">
        <v>109</v>
      </c>
      <c r="B228" s="1">
        <v>9.8400000000000002E-7</v>
      </c>
      <c r="C228" s="1">
        <v>2.7399999999999999E-7</v>
      </c>
      <c r="D228" s="1">
        <v>2.0100000000000001E-7</v>
      </c>
      <c r="E228">
        <f t="shared" si="3"/>
        <v>4.8633333333333341E-7</v>
      </c>
    </row>
    <row r="229" spans="1:5" x14ac:dyDescent="0.2">
      <c r="A229" t="s">
        <v>85</v>
      </c>
      <c r="B229">
        <v>0</v>
      </c>
      <c r="C229" s="1">
        <v>1.39E-6</v>
      </c>
      <c r="D229">
        <v>0</v>
      </c>
      <c r="E229">
        <f t="shared" si="3"/>
        <v>4.6333333333333333E-7</v>
      </c>
    </row>
    <row r="230" spans="1:5" x14ac:dyDescent="0.2">
      <c r="A230" t="s">
        <v>196</v>
      </c>
      <c r="B230">
        <v>0</v>
      </c>
      <c r="C230" s="1">
        <v>1.39E-6</v>
      </c>
      <c r="D230">
        <v>0</v>
      </c>
      <c r="E230">
        <f t="shared" si="3"/>
        <v>4.6333333333333333E-7</v>
      </c>
    </row>
    <row r="231" spans="1:5" x14ac:dyDescent="0.2">
      <c r="A231" t="s">
        <v>114</v>
      </c>
      <c r="B231" s="1">
        <v>3.8200000000000001E-7</v>
      </c>
      <c r="C231" s="1">
        <v>4.4700000000000002E-7</v>
      </c>
      <c r="D231" s="1">
        <v>4.8800000000000003E-7</v>
      </c>
      <c r="E231">
        <f t="shared" si="3"/>
        <v>4.39E-7</v>
      </c>
    </row>
    <row r="232" spans="1:5" x14ac:dyDescent="0.2">
      <c r="A232" t="s">
        <v>84</v>
      </c>
      <c r="B232">
        <v>0</v>
      </c>
      <c r="C232">
        <v>0</v>
      </c>
      <c r="D232" s="1">
        <v>1.26E-6</v>
      </c>
      <c r="E232">
        <f t="shared" si="3"/>
        <v>4.2E-7</v>
      </c>
    </row>
    <row r="233" spans="1:5" x14ac:dyDescent="0.2">
      <c r="A233" t="s">
        <v>236</v>
      </c>
      <c r="B233" s="1">
        <v>1.2300000000000001E-6</v>
      </c>
      <c r="C233">
        <v>0</v>
      </c>
      <c r="D233">
        <v>0</v>
      </c>
      <c r="E233">
        <f t="shared" si="3"/>
        <v>4.1000000000000004E-7</v>
      </c>
    </row>
    <row r="234" spans="1:5" x14ac:dyDescent="0.2">
      <c r="A234" t="s">
        <v>245</v>
      </c>
      <c r="B234" s="1">
        <v>7.8599999999999997E-7</v>
      </c>
      <c r="C234" s="1">
        <v>1.9299999999999999E-7</v>
      </c>
      <c r="D234" s="1">
        <v>1.7100000000000001E-7</v>
      </c>
      <c r="E234">
        <f t="shared" si="3"/>
        <v>3.8333333333333325E-7</v>
      </c>
    </row>
    <row r="235" spans="1:5" x14ac:dyDescent="0.2">
      <c r="A235" t="s">
        <v>175</v>
      </c>
      <c r="B235" s="1">
        <v>1.13E-6</v>
      </c>
      <c r="C235">
        <v>0</v>
      </c>
      <c r="D235">
        <v>0</v>
      </c>
      <c r="E235">
        <f t="shared" si="3"/>
        <v>3.7666666666666668E-7</v>
      </c>
    </row>
    <row r="236" spans="1:5" x14ac:dyDescent="0.2">
      <c r="A236" t="s">
        <v>206</v>
      </c>
      <c r="B236" s="1">
        <v>6.3399999999999999E-7</v>
      </c>
      <c r="C236" s="1">
        <v>1.79E-7</v>
      </c>
      <c r="D236" s="1">
        <v>2.2600000000000001E-7</v>
      </c>
      <c r="E236">
        <f t="shared" si="3"/>
        <v>3.4633333333333332E-7</v>
      </c>
    </row>
    <row r="237" spans="1:5" x14ac:dyDescent="0.2">
      <c r="A237" t="s">
        <v>219</v>
      </c>
      <c r="B237" s="1">
        <v>1.6500000000000001E-7</v>
      </c>
      <c r="C237" s="1">
        <v>4.8699999999999995E-7</v>
      </c>
      <c r="D237" s="1">
        <v>1.36E-7</v>
      </c>
      <c r="E237">
        <f t="shared" si="3"/>
        <v>2.6266666666666664E-7</v>
      </c>
    </row>
    <row r="238" spans="1:5" x14ac:dyDescent="0.2">
      <c r="A238" t="s">
        <v>107</v>
      </c>
      <c r="B238" s="1">
        <v>3.1800000000000002E-7</v>
      </c>
      <c r="C238" s="1">
        <v>2.9400000000000001E-7</v>
      </c>
      <c r="D238">
        <v>0</v>
      </c>
      <c r="E238">
        <f t="shared" si="3"/>
        <v>2.04E-7</v>
      </c>
    </row>
    <row r="239" spans="1:5" x14ac:dyDescent="0.2">
      <c r="A239" t="s">
        <v>90</v>
      </c>
      <c r="B239" s="1">
        <v>1.4700000000000001E-7</v>
      </c>
      <c r="C239" s="1">
        <v>2.1E-7</v>
      </c>
      <c r="D239" s="1">
        <v>2.22E-7</v>
      </c>
      <c r="E239">
        <f t="shared" si="3"/>
        <v>1.9300000000000002E-7</v>
      </c>
    </row>
    <row r="240" spans="1:5" x14ac:dyDescent="0.2">
      <c r="A240" t="s">
        <v>205</v>
      </c>
      <c r="B240">
        <v>0</v>
      </c>
      <c r="C240" s="1">
        <v>5.6899999999999997E-7</v>
      </c>
      <c r="D240">
        <v>0</v>
      </c>
      <c r="E240">
        <f t="shared" si="3"/>
        <v>1.8966666666666666E-7</v>
      </c>
    </row>
    <row r="241" spans="1:5" x14ac:dyDescent="0.2">
      <c r="A241" t="s">
        <v>162</v>
      </c>
      <c r="B241" s="1">
        <v>1.37E-7</v>
      </c>
      <c r="C241">
        <v>0</v>
      </c>
      <c r="D241" s="1">
        <v>2.1899999999999999E-7</v>
      </c>
      <c r="E241">
        <f t="shared" si="3"/>
        <v>1.1866666666666666E-7</v>
      </c>
    </row>
    <row r="242" spans="1:5" x14ac:dyDescent="0.2">
      <c r="A242" t="s">
        <v>22</v>
      </c>
      <c r="B242" s="1">
        <v>2.03E-7</v>
      </c>
      <c r="C242" s="1">
        <v>1.48E-7</v>
      </c>
      <c r="D242">
        <v>0</v>
      </c>
      <c r="E242">
        <f t="shared" si="3"/>
        <v>1.17E-7</v>
      </c>
    </row>
    <row r="243" spans="1:5" x14ac:dyDescent="0.2">
      <c r="A243" t="s">
        <v>83</v>
      </c>
      <c r="B243">
        <v>0</v>
      </c>
      <c r="C243" s="1">
        <v>1.8300000000000001E-7</v>
      </c>
      <c r="D243" s="1">
        <v>1.61E-7</v>
      </c>
      <c r="E243">
        <f t="shared" si="3"/>
        <v>1.1466666666666667E-7</v>
      </c>
    </row>
    <row r="244" spans="1:5" x14ac:dyDescent="0.2">
      <c r="A244" t="s">
        <v>101</v>
      </c>
      <c r="B244" s="1">
        <v>3.0100000000000001E-7</v>
      </c>
      <c r="C244">
        <v>0</v>
      </c>
      <c r="D244">
        <v>0</v>
      </c>
      <c r="E244">
        <f t="shared" si="3"/>
        <v>1.0033333333333333E-7</v>
      </c>
    </row>
    <row r="245" spans="1:5" x14ac:dyDescent="0.2">
      <c r="A245" t="s">
        <v>76</v>
      </c>
      <c r="B245" s="1">
        <v>2.53E-7</v>
      </c>
      <c r="C245" s="1">
        <v>2E-8</v>
      </c>
      <c r="D245">
        <v>0</v>
      </c>
      <c r="E245">
        <f t="shared" si="3"/>
        <v>9.1000000000000008E-8</v>
      </c>
    </row>
    <row r="246" spans="1:5" x14ac:dyDescent="0.2">
      <c r="A246" t="s">
        <v>277</v>
      </c>
      <c r="B246" s="1">
        <v>1.15E-7</v>
      </c>
      <c r="C246">
        <v>0</v>
      </c>
      <c r="D246">
        <v>0</v>
      </c>
      <c r="E246">
        <f t="shared" si="3"/>
        <v>3.8333333333333332E-8</v>
      </c>
    </row>
    <row r="247" spans="1:5" x14ac:dyDescent="0.2">
      <c r="A247" t="s">
        <v>111</v>
      </c>
      <c r="B247" s="1">
        <v>1.01E-7</v>
      </c>
      <c r="C247">
        <v>0</v>
      </c>
      <c r="D247">
        <v>0</v>
      </c>
      <c r="E247">
        <f t="shared" si="3"/>
        <v>3.366666666666667E-8</v>
      </c>
    </row>
    <row r="248" spans="1:5" x14ac:dyDescent="0.2">
      <c r="A248" t="s">
        <v>273</v>
      </c>
      <c r="B248" s="1">
        <v>7.4000000000000001E-8</v>
      </c>
      <c r="C248">
        <v>0</v>
      </c>
      <c r="D248">
        <v>0</v>
      </c>
      <c r="E248">
        <f t="shared" si="3"/>
        <v>2.4666666666666666E-8</v>
      </c>
    </row>
    <row r="249" spans="1:5" x14ac:dyDescent="0.2">
      <c r="A249" t="s">
        <v>29</v>
      </c>
      <c r="B249">
        <v>0</v>
      </c>
      <c r="C249">
        <v>0</v>
      </c>
      <c r="D249" s="1">
        <v>1.5300000000000001E-8</v>
      </c>
      <c r="E249">
        <f t="shared" si="3"/>
        <v>5.1000000000000002E-9</v>
      </c>
    </row>
    <row r="250" spans="1:5" x14ac:dyDescent="0.2">
      <c r="A250" t="s">
        <v>27</v>
      </c>
      <c r="B250">
        <v>0</v>
      </c>
      <c r="C250">
        <v>0</v>
      </c>
      <c r="D250">
        <v>0</v>
      </c>
      <c r="E250">
        <f t="shared" si="3"/>
        <v>0</v>
      </c>
    </row>
    <row r="251" spans="1:5" x14ac:dyDescent="0.2">
      <c r="A251" t="s">
        <v>30</v>
      </c>
      <c r="B251">
        <v>0</v>
      </c>
      <c r="C251">
        <v>0</v>
      </c>
      <c r="D251">
        <v>0</v>
      </c>
      <c r="E251">
        <f t="shared" si="3"/>
        <v>0</v>
      </c>
    </row>
    <row r="252" spans="1:5" x14ac:dyDescent="0.2">
      <c r="A252" t="s">
        <v>41</v>
      </c>
      <c r="B252">
        <v>0</v>
      </c>
      <c r="C252">
        <v>0</v>
      </c>
      <c r="D252">
        <v>0</v>
      </c>
      <c r="E252">
        <f t="shared" si="3"/>
        <v>0</v>
      </c>
    </row>
    <row r="253" spans="1:5" x14ac:dyDescent="0.2">
      <c r="A253" t="s">
        <v>44</v>
      </c>
      <c r="B253">
        <v>0</v>
      </c>
      <c r="C253">
        <v>0</v>
      </c>
      <c r="D253">
        <v>0</v>
      </c>
      <c r="E253">
        <f t="shared" si="3"/>
        <v>0</v>
      </c>
    </row>
    <row r="254" spans="1:5" x14ac:dyDescent="0.2">
      <c r="A254" t="s">
        <v>57</v>
      </c>
      <c r="B254">
        <v>0</v>
      </c>
      <c r="C254">
        <v>0</v>
      </c>
      <c r="D254">
        <v>0</v>
      </c>
      <c r="E254">
        <f t="shared" si="3"/>
        <v>0</v>
      </c>
    </row>
    <row r="255" spans="1:5" x14ac:dyDescent="0.2">
      <c r="A255" t="s">
        <v>74</v>
      </c>
      <c r="B255">
        <v>0</v>
      </c>
      <c r="C255">
        <v>0</v>
      </c>
      <c r="D255">
        <v>0</v>
      </c>
      <c r="E255">
        <f t="shared" si="3"/>
        <v>0</v>
      </c>
    </row>
    <row r="256" spans="1:5" x14ac:dyDescent="0.2">
      <c r="A256" t="s">
        <v>110</v>
      </c>
      <c r="B256">
        <v>0</v>
      </c>
      <c r="C256">
        <v>0</v>
      </c>
      <c r="D256">
        <v>0</v>
      </c>
      <c r="E256">
        <f t="shared" si="3"/>
        <v>0</v>
      </c>
    </row>
    <row r="257" spans="1:5" x14ac:dyDescent="0.2">
      <c r="A257" t="s">
        <v>117</v>
      </c>
      <c r="B257">
        <v>0</v>
      </c>
      <c r="C257">
        <v>0</v>
      </c>
      <c r="D257">
        <v>0</v>
      </c>
      <c r="E257">
        <f t="shared" si="3"/>
        <v>0</v>
      </c>
    </row>
    <row r="258" spans="1:5" x14ac:dyDescent="0.2">
      <c r="A258" t="s">
        <v>123</v>
      </c>
      <c r="B258">
        <v>0</v>
      </c>
      <c r="C258">
        <v>0</v>
      </c>
      <c r="D258">
        <v>0</v>
      </c>
      <c r="E258">
        <f t="shared" ref="E258:E270" si="4">AVERAGE(B258:D258)</f>
        <v>0</v>
      </c>
    </row>
    <row r="259" spans="1:5" x14ac:dyDescent="0.2">
      <c r="A259" t="s">
        <v>129</v>
      </c>
      <c r="B259">
        <v>0</v>
      </c>
      <c r="C259">
        <v>0</v>
      </c>
      <c r="D259">
        <v>0</v>
      </c>
      <c r="E259">
        <f t="shared" si="4"/>
        <v>0</v>
      </c>
    </row>
    <row r="260" spans="1:5" x14ac:dyDescent="0.2">
      <c r="A260" t="s">
        <v>226</v>
      </c>
      <c r="B260">
        <v>0</v>
      </c>
      <c r="C260">
        <v>0</v>
      </c>
      <c r="D260">
        <v>0</v>
      </c>
      <c r="E260">
        <f t="shared" si="4"/>
        <v>0</v>
      </c>
    </row>
    <row r="261" spans="1:5" x14ac:dyDescent="0.2">
      <c r="A261" t="s">
        <v>235</v>
      </c>
      <c r="B261">
        <v>0</v>
      </c>
      <c r="C261">
        <v>0</v>
      </c>
      <c r="D261">
        <v>0</v>
      </c>
      <c r="E261">
        <f t="shared" si="4"/>
        <v>0</v>
      </c>
    </row>
    <row r="262" spans="1:5" x14ac:dyDescent="0.2">
      <c r="A262" t="s">
        <v>237</v>
      </c>
      <c r="B262">
        <v>0</v>
      </c>
      <c r="C262">
        <v>0</v>
      </c>
      <c r="D262">
        <v>0</v>
      </c>
      <c r="E262">
        <f t="shared" si="4"/>
        <v>0</v>
      </c>
    </row>
    <row r="263" spans="1:5" x14ac:dyDescent="0.2">
      <c r="A263" t="s">
        <v>239</v>
      </c>
      <c r="B263">
        <v>0</v>
      </c>
      <c r="C263">
        <v>0</v>
      </c>
      <c r="D263">
        <v>0</v>
      </c>
      <c r="E263">
        <f t="shared" si="4"/>
        <v>0</v>
      </c>
    </row>
    <row r="264" spans="1:5" x14ac:dyDescent="0.2">
      <c r="A264" t="s">
        <v>240</v>
      </c>
      <c r="B264">
        <v>0</v>
      </c>
      <c r="C264">
        <v>0</v>
      </c>
      <c r="D264">
        <v>0</v>
      </c>
      <c r="E264">
        <f t="shared" si="4"/>
        <v>0</v>
      </c>
    </row>
    <row r="265" spans="1:5" x14ac:dyDescent="0.2">
      <c r="A265" t="s">
        <v>241</v>
      </c>
      <c r="B265">
        <v>0</v>
      </c>
      <c r="C265">
        <v>0</v>
      </c>
      <c r="D265">
        <v>0</v>
      </c>
      <c r="E265">
        <f t="shared" si="4"/>
        <v>0</v>
      </c>
    </row>
    <row r="266" spans="1:5" x14ac:dyDescent="0.2">
      <c r="A266" t="s">
        <v>244</v>
      </c>
      <c r="B266">
        <v>0</v>
      </c>
      <c r="C266">
        <v>0</v>
      </c>
      <c r="D266">
        <v>0</v>
      </c>
      <c r="E266">
        <f t="shared" si="4"/>
        <v>0</v>
      </c>
    </row>
    <row r="267" spans="1:5" x14ac:dyDescent="0.2">
      <c r="A267" t="s">
        <v>253</v>
      </c>
      <c r="B267">
        <v>0</v>
      </c>
      <c r="C267">
        <v>0</v>
      </c>
      <c r="D267">
        <v>0</v>
      </c>
      <c r="E267">
        <f t="shared" si="4"/>
        <v>0</v>
      </c>
    </row>
    <row r="268" spans="1:5" x14ac:dyDescent="0.2">
      <c r="A268" t="s">
        <v>261</v>
      </c>
      <c r="B268">
        <v>0</v>
      </c>
      <c r="C268">
        <v>0</v>
      </c>
      <c r="D268">
        <v>0</v>
      </c>
      <c r="E268">
        <f t="shared" si="4"/>
        <v>0</v>
      </c>
    </row>
    <row r="269" spans="1:5" x14ac:dyDescent="0.2">
      <c r="A269" t="s">
        <v>264</v>
      </c>
      <c r="B269">
        <v>0</v>
      </c>
      <c r="C269">
        <v>0</v>
      </c>
      <c r="D269">
        <v>0</v>
      </c>
      <c r="E269">
        <f t="shared" si="4"/>
        <v>0</v>
      </c>
    </row>
    <row r="270" spans="1:5" x14ac:dyDescent="0.2">
      <c r="A270" t="s">
        <v>269</v>
      </c>
      <c r="B270">
        <v>0</v>
      </c>
      <c r="C270">
        <v>0</v>
      </c>
      <c r="D270">
        <v>0</v>
      </c>
      <c r="E270">
        <f t="shared" si="4"/>
        <v>0</v>
      </c>
    </row>
    <row r="271" spans="1:5" x14ac:dyDescent="0.2">
      <c r="A271" t="s">
        <v>283</v>
      </c>
      <c r="B271">
        <f>SUM(B2:B270)</f>
        <v>0.99999986599999968</v>
      </c>
      <c r="C271">
        <f t="shared" ref="C271:D271" si="5">SUM(C2:C270)</f>
        <v>1.0000001619999996</v>
      </c>
      <c r="D271">
        <f t="shared" si="5"/>
        <v>1.0000001983</v>
      </c>
      <c r="E271">
        <f>SUM(E2:E270)</f>
        <v>1.0000000754333334</v>
      </c>
    </row>
  </sheetData>
  <sortState ref="A2:E270">
    <sortCondition descending="1" ref="E2:E27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U32"/>
  <sheetViews>
    <sheetView tabSelected="1" workbookViewId="0">
      <selection activeCell="U11" sqref="L11:U32"/>
    </sheetView>
  </sheetViews>
  <sheetFormatPr baseColWidth="10" defaultRowHeight="16" x14ac:dyDescent="0.2"/>
  <sheetData>
    <row r="11" spans="1:21" x14ac:dyDescent="0.2">
      <c r="A11" t="s">
        <v>297</v>
      </c>
      <c r="B11" t="s">
        <v>1</v>
      </c>
      <c r="C11" t="s">
        <v>2</v>
      </c>
      <c r="D11" t="s">
        <v>3</v>
      </c>
      <c r="E11" t="s">
        <v>282</v>
      </c>
      <c r="F11" t="s">
        <v>297</v>
      </c>
      <c r="G11" t="s">
        <v>4</v>
      </c>
      <c r="H11" t="s">
        <v>5</v>
      </c>
      <c r="I11" t="s">
        <v>6</v>
      </c>
      <c r="J11" t="s">
        <v>282</v>
      </c>
      <c r="L11" s="2" t="s">
        <v>297</v>
      </c>
      <c r="M11" s="2" t="s">
        <v>1</v>
      </c>
      <c r="N11" s="2" t="s">
        <v>2</v>
      </c>
      <c r="O11" s="2" t="s">
        <v>3</v>
      </c>
      <c r="P11" s="2" t="s">
        <v>282</v>
      </c>
      <c r="Q11" s="2" t="s">
        <v>297</v>
      </c>
      <c r="R11" s="2" t="s">
        <v>4</v>
      </c>
      <c r="S11" s="2" t="s">
        <v>5</v>
      </c>
      <c r="T11" s="2" t="s">
        <v>6</v>
      </c>
      <c r="U11" s="2" t="s">
        <v>282</v>
      </c>
    </row>
    <row r="12" spans="1:21" x14ac:dyDescent="0.2">
      <c r="A12" t="s">
        <v>293</v>
      </c>
      <c r="B12">
        <v>3.1041699999999998E-2</v>
      </c>
      <c r="C12">
        <v>3.2925099999999999E-2</v>
      </c>
      <c r="D12">
        <v>3.4273999999999999E-2</v>
      </c>
      <c r="E12">
        <f t="shared" ref="E12:E21" si="0">AVERAGE(B12:D12)</f>
        <v>3.2746933333333332E-2</v>
      </c>
      <c r="F12" t="s">
        <v>293</v>
      </c>
      <c r="G12">
        <v>3.01301E-2</v>
      </c>
      <c r="H12">
        <v>3.2839100000000003E-2</v>
      </c>
      <c r="I12">
        <v>3.1876300000000003E-2</v>
      </c>
      <c r="J12">
        <f t="shared" ref="J12:J31" si="1">AVERAGE(G12:I12)</f>
        <v>3.1615166666666666E-2</v>
      </c>
      <c r="L12" s="2" t="s">
        <v>293</v>
      </c>
      <c r="M12" s="2">
        <f>B12*100</f>
        <v>3.1041699999999999</v>
      </c>
      <c r="N12" s="2">
        <f t="shared" ref="N12:P12" si="2">C12*100</f>
        <v>3.29251</v>
      </c>
      <c r="O12" s="2">
        <f t="shared" si="2"/>
        <v>3.4274</v>
      </c>
      <c r="P12" s="2">
        <f t="shared" si="2"/>
        <v>3.274693333333333</v>
      </c>
      <c r="Q12" s="2" t="s">
        <v>293</v>
      </c>
      <c r="R12" s="2">
        <f>G12*100</f>
        <v>3.01301</v>
      </c>
      <c r="S12" s="2">
        <f t="shared" ref="S12:S21" si="3">H12*100</f>
        <v>3.2839100000000001</v>
      </c>
      <c r="T12" s="2">
        <f t="shared" ref="T12:T21" si="4">I12*100</f>
        <v>3.1876300000000004</v>
      </c>
      <c r="U12" s="2">
        <f t="shared" ref="U12:U21" si="5">J12*100</f>
        <v>3.1615166666666665</v>
      </c>
    </row>
    <row r="13" spans="1:21" x14ac:dyDescent="0.2">
      <c r="A13" t="s">
        <v>284</v>
      </c>
      <c r="B13">
        <v>2.78056E-2</v>
      </c>
      <c r="C13">
        <v>2.7521299999999999E-2</v>
      </c>
      <c r="D13">
        <v>3.12453E-2</v>
      </c>
      <c r="E13">
        <f t="shared" si="0"/>
        <v>2.8857400000000002E-2</v>
      </c>
      <c r="F13" t="s">
        <v>284</v>
      </c>
      <c r="G13">
        <v>2.5766500000000001E-2</v>
      </c>
      <c r="H13">
        <v>3.00413E-2</v>
      </c>
      <c r="I13">
        <v>3.03544E-2</v>
      </c>
      <c r="J13">
        <f t="shared" si="1"/>
        <v>2.8720733333333335E-2</v>
      </c>
      <c r="L13" s="2" t="s">
        <v>284</v>
      </c>
      <c r="M13" s="2">
        <f t="shared" ref="M13:M21" si="6">B13*100</f>
        <v>2.7805599999999999</v>
      </c>
      <c r="N13" s="2">
        <f t="shared" ref="N13:N21" si="7">C13*100</f>
        <v>2.7521299999999997</v>
      </c>
      <c r="O13" s="2">
        <f t="shared" ref="O13:O21" si="8">D13*100</f>
        <v>3.12453</v>
      </c>
      <c r="P13" s="2">
        <f t="shared" ref="P13:P21" si="9">E13*100</f>
        <v>2.8857400000000002</v>
      </c>
      <c r="Q13" s="2" t="s">
        <v>284</v>
      </c>
      <c r="R13" s="2">
        <f t="shared" ref="R13:R21" si="10">G13*100</f>
        <v>2.5766500000000003</v>
      </c>
      <c r="S13" s="2">
        <f t="shared" si="3"/>
        <v>3.00413</v>
      </c>
      <c r="T13" s="2">
        <f t="shared" si="4"/>
        <v>3.0354399999999999</v>
      </c>
      <c r="U13" s="2">
        <f t="shared" si="5"/>
        <v>2.8720733333333337</v>
      </c>
    </row>
    <row r="14" spans="1:21" x14ac:dyDescent="0.2">
      <c r="A14" t="s">
        <v>285</v>
      </c>
      <c r="B14">
        <v>2.5329000000000001E-2</v>
      </c>
      <c r="C14">
        <v>2.2583499999999999E-2</v>
      </c>
      <c r="D14">
        <v>2.7024200000000002E-2</v>
      </c>
      <c r="E14">
        <f t="shared" si="0"/>
        <v>2.4978899999999998E-2</v>
      </c>
      <c r="F14" t="s">
        <v>285</v>
      </c>
      <c r="G14">
        <v>2.2293199999999999E-2</v>
      </c>
      <c r="H14">
        <v>2.3385300000000001E-2</v>
      </c>
      <c r="I14">
        <v>2.6145499999999999E-2</v>
      </c>
      <c r="J14">
        <f t="shared" si="1"/>
        <v>2.3941333333333332E-2</v>
      </c>
      <c r="L14" s="2" t="s">
        <v>285</v>
      </c>
      <c r="M14" s="2">
        <f t="shared" si="6"/>
        <v>2.5329000000000002</v>
      </c>
      <c r="N14" s="2">
        <f t="shared" si="7"/>
        <v>2.2583500000000001</v>
      </c>
      <c r="O14" s="2">
        <f t="shared" si="8"/>
        <v>2.70242</v>
      </c>
      <c r="P14" s="2">
        <f t="shared" si="9"/>
        <v>2.4978899999999999</v>
      </c>
      <c r="Q14" s="2" t="s">
        <v>285</v>
      </c>
      <c r="R14" s="2">
        <f t="shared" si="10"/>
        <v>2.22932</v>
      </c>
      <c r="S14" s="2">
        <f t="shared" si="3"/>
        <v>2.33853</v>
      </c>
      <c r="T14" s="2">
        <f t="shared" si="4"/>
        <v>2.6145499999999999</v>
      </c>
      <c r="U14" s="2">
        <f t="shared" si="5"/>
        <v>2.394133333333333</v>
      </c>
    </row>
    <row r="15" spans="1:21" x14ac:dyDescent="0.2">
      <c r="A15" t="s">
        <v>286</v>
      </c>
      <c r="B15">
        <v>2.60138E-2</v>
      </c>
      <c r="C15">
        <v>2.27599E-2</v>
      </c>
      <c r="D15">
        <v>2.4096300000000001E-2</v>
      </c>
      <c r="E15">
        <f t="shared" si="0"/>
        <v>2.4290000000000003E-2</v>
      </c>
      <c r="F15" t="s">
        <v>286</v>
      </c>
      <c r="G15">
        <v>2.2924900000000002E-2</v>
      </c>
      <c r="H15">
        <v>2.2018200000000002E-2</v>
      </c>
      <c r="I15">
        <v>2.4593E-2</v>
      </c>
      <c r="J15">
        <f t="shared" si="1"/>
        <v>2.31787E-2</v>
      </c>
      <c r="L15" s="2" t="s">
        <v>286</v>
      </c>
      <c r="M15" s="2">
        <f t="shared" si="6"/>
        <v>2.6013799999999998</v>
      </c>
      <c r="N15" s="2">
        <f t="shared" si="7"/>
        <v>2.2759900000000002</v>
      </c>
      <c r="O15" s="2">
        <f t="shared" si="8"/>
        <v>2.4096299999999999</v>
      </c>
      <c r="P15" s="2">
        <f t="shared" si="9"/>
        <v>2.4290000000000003</v>
      </c>
      <c r="Q15" s="2" t="s">
        <v>286</v>
      </c>
      <c r="R15" s="2">
        <f t="shared" si="10"/>
        <v>2.2924900000000004</v>
      </c>
      <c r="S15" s="2">
        <f t="shared" si="3"/>
        <v>2.2018200000000001</v>
      </c>
      <c r="T15" s="2">
        <f t="shared" si="4"/>
        <v>2.4592999999999998</v>
      </c>
      <c r="U15" s="2">
        <f t="shared" si="5"/>
        <v>2.3178700000000001</v>
      </c>
    </row>
    <row r="16" spans="1:21" x14ac:dyDescent="0.2">
      <c r="A16" t="s">
        <v>287</v>
      </c>
      <c r="B16">
        <v>2.3497400000000002E-2</v>
      </c>
      <c r="C16">
        <v>2.2820500000000001E-2</v>
      </c>
      <c r="D16">
        <v>2.4457400000000001E-2</v>
      </c>
      <c r="E16">
        <f t="shared" si="0"/>
        <v>2.3591766666666666E-2</v>
      </c>
      <c r="F16" t="s">
        <v>287</v>
      </c>
      <c r="G16">
        <v>2.2620399999999999E-2</v>
      </c>
      <c r="H16">
        <v>2.0615600000000001E-2</v>
      </c>
      <c r="I16">
        <v>2.2125300000000001E-2</v>
      </c>
      <c r="J16">
        <f t="shared" si="1"/>
        <v>2.17871E-2</v>
      </c>
      <c r="L16" s="2" t="s">
        <v>287</v>
      </c>
      <c r="M16" s="2">
        <f t="shared" si="6"/>
        <v>2.3497400000000002</v>
      </c>
      <c r="N16" s="2">
        <f t="shared" si="7"/>
        <v>2.2820499999999999</v>
      </c>
      <c r="O16" s="2">
        <f t="shared" si="8"/>
        <v>2.4457400000000002</v>
      </c>
      <c r="P16" s="2">
        <f t="shared" si="9"/>
        <v>2.3591766666666665</v>
      </c>
      <c r="Q16" s="2" t="s">
        <v>287</v>
      </c>
      <c r="R16" s="2">
        <f t="shared" si="10"/>
        <v>2.2620399999999998</v>
      </c>
      <c r="S16" s="2">
        <f t="shared" si="3"/>
        <v>2.0615600000000001</v>
      </c>
      <c r="T16" s="2">
        <f t="shared" si="4"/>
        <v>2.2125300000000001</v>
      </c>
      <c r="U16" s="2">
        <f t="shared" si="5"/>
        <v>2.1787100000000001</v>
      </c>
    </row>
    <row r="17" spans="1:21" x14ac:dyDescent="0.2">
      <c r="A17" t="s">
        <v>288</v>
      </c>
      <c r="B17">
        <v>2.25104E-2</v>
      </c>
      <c r="C17">
        <v>2.2558499999999999E-2</v>
      </c>
      <c r="D17">
        <v>2.171E-2</v>
      </c>
      <c r="E17">
        <f t="shared" si="0"/>
        <v>2.2259633333333334E-2</v>
      </c>
      <c r="F17" t="s">
        <v>289</v>
      </c>
      <c r="G17">
        <v>2.0559000000000001E-2</v>
      </c>
      <c r="H17">
        <v>2.2072600000000001E-2</v>
      </c>
      <c r="I17">
        <v>2.2085500000000001E-2</v>
      </c>
      <c r="J17">
        <f t="shared" si="1"/>
        <v>2.1572366666666665E-2</v>
      </c>
      <c r="L17" s="2" t="s">
        <v>288</v>
      </c>
      <c r="M17" s="2">
        <f t="shared" si="6"/>
        <v>2.2510400000000002</v>
      </c>
      <c r="N17" s="2">
        <f t="shared" si="7"/>
        <v>2.2558499999999997</v>
      </c>
      <c r="O17" s="2">
        <f t="shared" si="8"/>
        <v>2.1709999999999998</v>
      </c>
      <c r="P17" s="2">
        <f t="shared" si="9"/>
        <v>2.2259633333333335</v>
      </c>
      <c r="Q17" s="2" t="s">
        <v>289</v>
      </c>
      <c r="R17" s="2">
        <f t="shared" si="10"/>
        <v>2.0559000000000003</v>
      </c>
      <c r="S17" s="2">
        <f t="shared" si="3"/>
        <v>2.2072600000000002</v>
      </c>
      <c r="T17" s="2">
        <f t="shared" si="4"/>
        <v>2.2085500000000002</v>
      </c>
      <c r="U17" s="2">
        <f t="shared" si="5"/>
        <v>2.1572366666666665</v>
      </c>
    </row>
    <row r="18" spans="1:21" x14ac:dyDescent="0.2">
      <c r="A18" t="s">
        <v>289</v>
      </c>
      <c r="B18">
        <v>2.1329999999999998E-2</v>
      </c>
      <c r="C18">
        <v>2.1449300000000001E-2</v>
      </c>
      <c r="D18">
        <v>2.26681E-2</v>
      </c>
      <c r="E18">
        <f t="shared" si="0"/>
        <v>2.18158E-2</v>
      </c>
      <c r="F18" t="s">
        <v>288</v>
      </c>
      <c r="G18">
        <v>2.1296300000000001E-2</v>
      </c>
      <c r="H18">
        <v>2.10277E-2</v>
      </c>
      <c r="I18">
        <v>2.08951E-2</v>
      </c>
      <c r="J18">
        <f t="shared" si="1"/>
        <v>2.1073033333333335E-2</v>
      </c>
      <c r="L18" s="2" t="s">
        <v>289</v>
      </c>
      <c r="M18" s="2">
        <f t="shared" si="6"/>
        <v>2.133</v>
      </c>
      <c r="N18" s="2">
        <f t="shared" si="7"/>
        <v>2.14493</v>
      </c>
      <c r="O18" s="2">
        <f t="shared" si="8"/>
        <v>2.26681</v>
      </c>
      <c r="P18" s="2">
        <f t="shared" si="9"/>
        <v>2.1815799999999999</v>
      </c>
      <c r="Q18" s="2" t="s">
        <v>288</v>
      </c>
      <c r="R18" s="2">
        <f t="shared" si="10"/>
        <v>2.1296300000000001</v>
      </c>
      <c r="S18" s="2">
        <f t="shared" si="3"/>
        <v>2.10277</v>
      </c>
      <c r="T18" s="2">
        <f t="shared" si="4"/>
        <v>2.0895099999999998</v>
      </c>
      <c r="U18" s="2">
        <f t="shared" si="5"/>
        <v>2.1073033333333333</v>
      </c>
    </row>
    <row r="19" spans="1:21" x14ac:dyDescent="0.2">
      <c r="A19" t="s">
        <v>290</v>
      </c>
      <c r="B19">
        <v>2.1349400000000001E-2</v>
      </c>
      <c r="C19">
        <v>2.0660600000000001E-2</v>
      </c>
      <c r="D19">
        <v>2.18468E-2</v>
      </c>
      <c r="E19">
        <f t="shared" si="0"/>
        <v>2.1285600000000002E-2</v>
      </c>
      <c r="F19" t="s">
        <v>291</v>
      </c>
      <c r="G19">
        <v>2.2728499999999999E-2</v>
      </c>
      <c r="H19">
        <v>2.4743899999999999E-2</v>
      </c>
      <c r="I19">
        <v>1.5302700000000001E-2</v>
      </c>
      <c r="J19">
        <f t="shared" si="1"/>
        <v>2.0925033333333332E-2</v>
      </c>
      <c r="L19" s="2" t="s">
        <v>290</v>
      </c>
      <c r="M19" s="2">
        <f t="shared" si="6"/>
        <v>2.1349400000000003</v>
      </c>
      <c r="N19" s="2">
        <f t="shared" si="7"/>
        <v>2.0660600000000002</v>
      </c>
      <c r="O19" s="2">
        <f t="shared" si="8"/>
        <v>2.1846800000000002</v>
      </c>
      <c r="P19" s="2">
        <f t="shared" si="9"/>
        <v>2.1285600000000002</v>
      </c>
      <c r="Q19" s="2" t="s">
        <v>291</v>
      </c>
      <c r="R19" s="2">
        <f t="shared" si="10"/>
        <v>2.27285</v>
      </c>
      <c r="S19" s="2">
        <f t="shared" si="3"/>
        <v>2.4743900000000001</v>
      </c>
      <c r="T19" s="2">
        <f t="shared" si="4"/>
        <v>1.53027</v>
      </c>
      <c r="U19" s="2">
        <f t="shared" si="5"/>
        <v>2.0925033333333332</v>
      </c>
    </row>
    <row r="20" spans="1:21" x14ac:dyDescent="0.2">
      <c r="A20" t="s">
        <v>291</v>
      </c>
      <c r="B20">
        <v>1.8756200000000001E-2</v>
      </c>
      <c r="C20">
        <v>2.5149000000000001E-2</v>
      </c>
      <c r="D20">
        <v>1.28459E-2</v>
      </c>
      <c r="E20">
        <f t="shared" si="0"/>
        <v>1.8917033333333336E-2</v>
      </c>
      <c r="F20" t="s">
        <v>290</v>
      </c>
      <c r="G20">
        <v>2.08909E-2</v>
      </c>
      <c r="H20">
        <v>1.9547999999999999E-2</v>
      </c>
      <c r="I20">
        <v>2.14139E-2</v>
      </c>
      <c r="J20">
        <f t="shared" si="1"/>
        <v>2.06176E-2</v>
      </c>
      <c r="L20" s="2" t="s">
        <v>291</v>
      </c>
      <c r="M20" s="2">
        <f t="shared" si="6"/>
        <v>1.8756200000000001</v>
      </c>
      <c r="N20" s="2">
        <f t="shared" si="7"/>
        <v>2.5148999999999999</v>
      </c>
      <c r="O20" s="2">
        <f t="shared" si="8"/>
        <v>1.2845900000000001</v>
      </c>
      <c r="P20" s="2">
        <f t="shared" si="9"/>
        <v>1.8917033333333337</v>
      </c>
      <c r="Q20" s="2" t="s">
        <v>290</v>
      </c>
      <c r="R20" s="2">
        <f t="shared" si="10"/>
        <v>2.0890900000000001</v>
      </c>
      <c r="S20" s="2">
        <f t="shared" si="3"/>
        <v>1.9547999999999999</v>
      </c>
      <c r="T20" s="2">
        <f t="shared" si="4"/>
        <v>2.1413899999999999</v>
      </c>
      <c r="U20" s="2">
        <f t="shared" si="5"/>
        <v>2.06176</v>
      </c>
    </row>
    <row r="21" spans="1:21" x14ac:dyDescent="0.2">
      <c r="A21" t="s">
        <v>292</v>
      </c>
      <c r="B21">
        <v>1.9460600000000002E-2</v>
      </c>
      <c r="C21">
        <v>1.77386E-2</v>
      </c>
      <c r="D21">
        <v>1.88936E-2</v>
      </c>
      <c r="E21">
        <f t="shared" si="0"/>
        <v>1.8697599999999998E-2</v>
      </c>
      <c r="F21" t="s">
        <v>294</v>
      </c>
      <c r="G21">
        <v>1.8512500000000001E-2</v>
      </c>
      <c r="H21">
        <v>1.8079899999999999E-2</v>
      </c>
      <c r="I21">
        <v>1.9451E-2</v>
      </c>
      <c r="J21">
        <f t="shared" si="1"/>
        <v>1.8681133333333332E-2</v>
      </c>
      <c r="L21" s="2" t="s">
        <v>292</v>
      </c>
      <c r="M21" s="2">
        <f t="shared" si="6"/>
        <v>1.9460600000000001</v>
      </c>
      <c r="N21" s="2">
        <f t="shared" si="7"/>
        <v>1.77386</v>
      </c>
      <c r="O21" s="2">
        <f t="shared" si="8"/>
        <v>1.8893599999999999</v>
      </c>
      <c r="P21" s="2">
        <f t="shared" si="9"/>
        <v>1.8697599999999999</v>
      </c>
      <c r="Q21" s="2" t="s">
        <v>294</v>
      </c>
      <c r="R21" s="2">
        <f t="shared" si="10"/>
        <v>1.8512500000000001</v>
      </c>
      <c r="S21" s="2">
        <f t="shared" si="3"/>
        <v>1.80799</v>
      </c>
      <c r="T21" s="2">
        <f t="shared" si="4"/>
        <v>1.9451000000000001</v>
      </c>
      <c r="U21" s="2">
        <f t="shared" si="5"/>
        <v>1.8681133333333333</v>
      </c>
    </row>
    <row r="22" spans="1:21" x14ac:dyDescent="0.2">
      <c r="A22" t="s">
        <v>297</v>
      </c>
      <c r="B22" t="s">
        <v>10</v>
      </c>
      <c r="C22" t="s">
        <v>11</v>
      </c>
      <c r="D22" t="s">
        <v>12</v>
      </c>
      <c r="E22" t="s">
        <v>282</v>
      </c>
      <c r="F22" t="s">
        <v>297</v>
      </c>
      <c r="G22" t="s">
        <v>7</v>
      </c>
      <c r="H22" t="s">
        <v>8</v>
      </c>
      <c r="I22" t="s">
        <v>9</v>
      </c>
      <c r="J22" t="s">
        <v>282</v>
      </c>
      <c r="L22" s="2" t="s">
        <v>297</v>
      </c>
      <c r="M22" s="2" t="s">
        <v>10</v>
      </c>
      <c r="N22" s="2" t="s">
        <v>11</v>
      </c>
      <c r="O22" s="2" t="s">
        <v>12</v>
      </c>
      <c r="P22" s="2" t="s">
        <v>282</v>
      </c>
      <c r="Q22" s="2" t="s">
        <v>297</v>
      </c>
      <c r="R22" s="2" t="s">
        <v>7</v>
      </c>
      <c r="S22" s="2" t="s">
        <v>8</v>
      </c>
      <c r="T22" s="2" t="s">
        <v>9</v>
      </c>
      <c r="U22" s="2" t="s">
        <v>282</v>
      </c>
    </row>
    <row r="23" spans="1:21" x14ac:dyDescent="0.2">
      <c r="A23" t="s">
        <v>284</v>
      </c>
      <c r="B23">
        <v>3.1250899999999998E-2</v>
      </c>
      <c r="C23">
        <v>3.0347099999999998E-2</v>
      </c>
      <c r="D23">
        <v>3.11279E-2</v>
      </c>
      <c r="E23">
        <f t="shared" ref="E23:E32" si="11">AVERAGE(B23:D23)</f>
        <v>3.0908633333333334E-2</v>
      </c>
      <c r="F23" t="s">
        <v>293</v>
      </c>
      <c r="G23">
        <v>2.89623E-2</v>
      </c>
      <c r="H23">
        <v>2.84832E-2</v>
      </c>
      <c r="I23">
        <v>2.9455599999999998E-2</v>
      </c>
      <c r="J23">
        <f t="shared" ref="J23:J32" si="12">AVERAGE(G23:I23)</f>
        <v>2.8967033333333333E-2</v>
      </c>
      <c r="L23" s="2" t="s">
        <v>284</v>
      </c>
      <c r="M23" s="2">
        <f>B23*100</f>
        <v>3.1250899999999997</v>
      </c>
      <c r="N23" s="2">
        <f t="shared" ref="N23:N32" si="13">C23*100</f>
        <v>3.03471</v>
      </c>
      <c r="O23" s="2">
        <f t="shared" ref="O23:O32" si="14">D23*100</f>
        <v>3.1127899999999999</v>
      </c>
      <c r="P23" s="2">
        <f t="shared" ref="P23:P32" si="15">E23*100</f>
        <v>3.0908633333333335</v>
      </c>
      <c r="Q23" s="2" t="s">
        <v>293</v>
      </c>
      <c r="R23" s="2">
        <f>G23*100</f>
        <v>2.8962300000000001</v>
      </c>
      <c r="S23" s="2">
        <f t="shared" ref="S23:S32" si="16">H23*100</f>
        <v>2.8483200000000002</v>
      </c>
      <c r="T23" s="2">
        <f t="shared" ref="T23:T32" si="17">I23*100</f>
        <v>2.94556</v>
      </c>
      <c r="U23" s="2">
        <f t="shared" ref="U23:U32" si="18">J23*100</f>
        <v>2.8967033333333334</v>
      </c>
    </row>
    <row r="24" spans="1:21" x14ac:dyDescent="0.2">
      <c r="A24" t="s">
        <v>286</v>
      </c>
      <c r="B24">
        <v>2.9968700000000001E-2</v>
      </c>
      <c r="C24">
        <v>3.0135100000000001E-2</v>
      </c>
      <c r="D24">
        <v>3.08591E-2</v>
      </c>
      <c r="E24">
        <f t="shared" si="11"/>
        <v>3.0320966666666668E-2</v>
      </c>
      <c r="F24" t="s">
        <v>284</v>
      </c>
      <c r="G24">
        <v>2.8339E-2</v>
      </c>
      <c r="H24">
        <v>2.7101799999999999E-2</v>
      </c>
      <c r="I24">
        <v>2.8845300000000001E-2</v>
      </c>
      <c r="J24">
        <f t="shared" si="12"/>
        <v>2.8095366666666666E-2</v>
      </c>
      <c r="L24" s="2" t="s">
        <v>286</v>
      </c>
      <c r="M24" s="2">
        <f t="shared" ref="M24:M32" si="19">B24*100</f>
        <v>2.9968699999999999</v>
      </c>
      <c r="N24" s="2">
        <f t="shared" si="13"/>
        <v>3.0135100000000001</v>
      </c>
      <c r="O24" s="2">
        <f t="shared" si="14"/>
        <v>3.0859100000000002</v>
      </c>
      <c r="P24" s="2">
        <f t="shared" si="15"/>
        <v>3.0320966666666669</v>
      </c>
      <c r="Q24" s="2" t="s">
        <v>284</v>
      </c>
      <c r="R24" s="2">
        <f t="shared" ref="R24:R32" si="20">G24*100</f>
        <v>2.8338999999999999</v>
      </c>
      <c r="S24" s="2">
        <f t="shared" si="16"/>
        <v>2.7101799999999998</v>
      </c>
      <c r="T24" s="2">
        <f t="shared" si="17"/>
        <v>2.8845300000000003</v>
      </c>
      <c r="U24" s="2">
        <f t="shared" si="18"/>
        <v>2.8095366666666668</v>
      </c>
    </row>
    <row r="25" spans="1:21" x14ac:dyDescent="0.2">
      <c r="A25" t="s">
        <v>293</v>
      </c>
      <c r="B25">
        <v>2.5926000000000001E-2</v>
      </c>
      <c r="C25">
        <v>2.7112899999999999E-2</v>
      </c>
      <c r="D25">
        <v>2.8722000000000001E-2</v>
      </c>
      <c r="E25">
        <f t="shared" si="11"/>
        <v>2.7253633333333332E-2</v>
      </c>
      <c r="F25" t="s">
        <v>286</v>
      </c>
      <c r="G25">
        <v>2.9464799999999999E-2</v>
      </c>
      <c r="H25">
        <v>2.8025000000000001E-2</v>
      </c>
      <c r="I25">
        <v>2.67552E-2</v>
      </c>
      <c r="J25">
        <f t="shared" si="12"/>
        <v>2.8081666666666668E-2</v>
      </c>
      <c r="L25" s="2" t="s">
        <v>293</v>
      </c>
      <c r="M25" s="2">
        <f t="shared" si="19"/>
        <v>2.5926</v>
      </c>
      <c r="N25" s="2">
        <f t="shared" si="13"/>
        <v>2.71129</v>
      </c>
      <c r="O25" s="2">
        <f t="shared" si="14"/>
        <v>2.8722000000000003</v>
      </c>
      <c r="P25" s="2">
        <f t="shared" si="15"/>
        <v>2.7253633333333331</v>
      </c>
      <c r="Q25" s="2" t="s">
        <v>286</v>
      </c>
      <c r="R25" s="2">
        <f t="shared" si="20"/>
        <v>2.9464799999999998</v>
      </c>
      <c r="S25" s="2">
        <f t="shared" si="16"/>
        <v>2.8025000000000002</v>
      </c>
      <c r="T25" s="2">
        <f t="shared" si="17"/>
        <v>2.6755200000000001</v>
      </c>
      <c r="U25" s="2">
        <f t="shared" si="18"/>
        <v>2.8081666666666667</v>
      </c>
    </row>
    <row r="26" spans="1:21" x14ac:dyDescent="0.2">
      <c r="A26" t="s">
        <v>285</v>
      </c>
      <c r="B26">
        <v>2.6845999999999998E-2</v>
      </c>
      <c r="C26">
        <v>2.6698599999999999E-2</v>
      </c>
      <c r="D26">
        <v>2.7880700000000001E-2</v>
      </c>
      <c r="E26">
        <f t="shared" si="11"/>
        <v>2.7141766666666668E-2</v>
      </c>
      <c r="F26" t="s">
        <v>285</v>
      </c>
      <c r="G26">
        <v>2.3646899999999998E-2</v>
      </c>
      <c r="H26">
        <v>2.3877300000000001E-2</v>
      </c>
      <c r="I26">
        <v>2.6013499999999998E-2</v>
      </c>
      <c r="J26">
        <f t="shared" si="12"/>
        <v>2.4512566666666666E-2</v>
      </c>
      <c r="L26" s="2" t="s">
        <v>285</v>
      </c>
      <c r="M26" s="2">
        <f t="shared" si="19"/>
        <v>2.6845999999999997</v>
      </c>
      <c r="N26" s="2">
        <f t="shared" si="13"/>
        <v>2.6698599999999999</v>
      </c>
      <c r="O26" s="2">
        <f t="shared" si="14"/>
        <v>2.7880700000000003</v>
      </c>
      <c r="P26" s="2">
        <f t="shared" si="15"/>
        <v>2.7141766666666669</v>
      </c>
      <c r="Q26" s="2" t="s">
        <v>285</v>
      </c>
      <c r="R26" s="2">
        <f t="shared" si="20"/>
        <v>2.36469</v>
      </c>
      <c r="S26" s="2">
        <f t="shared" si="16"/>
        <v>2.3877299999999999</v>
      </c>
      <c r="T26" s="2">
        <f t="shared" si="17"/>
        <v>2.6013500000000001</v>
      </c>
      <c r="U26" s="2">
        <f t="shared" si="18"/>
        <v>2.4512566666666666</v>
      </c>
    </row>
    <row r="27" spans="1:21" x14ac:dyDescent="0.2">
      <c r="A27" t="s">
        <v>287</v>
      </c>
      <c r="B27">
        <v>2.2510599999999999E-2</v>
      </c>
      <c r="C27">
        <v>2.2632200000000002E-2</v>
      </c>
      <c r="D27">
        <v>2.2061899999999999E-2</v>
      </c>
      <c r="E27">
        <f t="shared" si="11"/>
        <v>2.2401566666666664E-2</v>
      </c>
      <c r="F27" t="s">
        <v>287</v>
      </c>
      <c r="G27">
        <v>2.2895100000000002E-2</v>
      </c>
      <c r="H27">
        <v>2.24713E-2</v>
      </c>
      <c r="I27">
        <v>2.42898E-2</v>
      </c>
      <c r="J27">
        <f t="shared" si="12"/>
        <v>2.3218733333333335E-2</v>
      </c>
      <c r="L27" s="2" t="s">
        <v>287</v>
      </c>
      <c r="M27" s="2">
        <f t="shared" si="19"/>
        <v>2.2510599999999998</v>
      </c>
      <c r="N27" s="2">
        <f t="shared" si="13"/>
        <v>2.26322</v>
      </c>
      <c r="O27" s="2">
        <f t="shared" si="14"/>
        <v>2.2061899999999999</v>
      </c>
      <c r="P27" s="2">
        <f t="shared" si="15"/>
        <v>2.2401566666666666</v>
      </c>
      <c r="Q27" s="2" t="s">
        <v>287</v>
      </c>
      <c r="R27" s="2">
        <f t="shared" si="20"/>
        <v>2.2895099999999999</v>
      </c>
      <c r="S27" s="2">
        <f t="shared" si="16"/>
        <v>2.2471299999999998</v>
      </c>
      <c r="T27" s="2">
        <f t="shared" si="17"/>
        <v>2.4289800000000001</v>
      </c>
      <c r="U27" s="2">
        <f t="shared" si="18"/>
        <v>2.3218733333333335</v>
      </c>
    </row>
    <row r="28" spans="1:21" x14ac:dyDescent="0.2">
      <c r="A28" t="s">
        <v>290</v>
      </c>
      <c r="B28">
        <v>2.1340499999999998E-2</v>
      </c>
      <c r="C28">
        <v>2.2463E-2</v>
      </c>
      <c r="D28">
        <v>2.1928699999999999E-2</v>
      </c>
      <c r="E28">
        <f t="shared" si="11"/>
        <v>2.1910733333333331E-2</v>
      </c>
      <c r="F28" t="s">
        <v>290</v>
      </c>
      <c r="G28">
        <v>2.1171300000000001E-2</v>
      </c>
      <c r="H28">
        <v>2.1754099999999998E-2</v>
      </c>
      <c r="I28">
        <v>2.36297E-2</v>
      </c>
      <c r="J28">
        <f t="shared" si="12"/>
        <v>2.2185033333333336E-2</v>
      </c>
      <c r="L28" s="2" t="s">
        <v>290</v>
      </c>
      <c r="M28" s="2">
        <f t="shared" si="19"/>
        <v>2.1340499999999998</v>
      </c>
      <c r="N28" s="2">
        <f t="shared" si="13"/>
        <v>2.2463000000000002</v>
      </c>
      <c r="O28" s="2">
        <f t="shared" si="14"/>
        <v>2.1928700000000001</v>
      </c>
      <c r="P28" s="2">
        <f t="shared" si="15"/>
        <v>2.1910733333333332</v>
      </c>
      <c r="Q28" s="2" t="s">
        <v>290</v>
      </c>
      <c r="R28" s="2">
        <f t="shared" si="20"/>
        <v>2.11713</v>
      </c>
      <c r="S28" s="2">
        <f t="shared" si="16"/>
        <v>2.1754099999999998</v>
      </c>
      <c r="T28" s="2">
        <f t="shared" si="17"/>
        <v>2.3629699999999998</v>
      </c>
      <c r="U28" s="2">
        <f t="shared" si="18"/>
        <v>2.2185033333333335</v>
      </c>
    </row>
    <row r="29" spans="1:21" x14ac:dyDescent="0.2">
      <c r="A29" t="s">
        <v>295</v>
      </c>
      <c r="B29">
        <v>1.8643699999999999E-2</v>
      </c>
      <c r="C29">
        <v>2.13028E-2</v>
      </c>
      <c r="D29">
        <v>2.31553E-2</v>
      </c>
      <c r="E29">
        <f t="shared" si="11"/>
        <v>2.1033933333333334E-2</v>
      </c>
      <c r="F29" t="s">
        <v>288</v>
      </c>
      <c r="G29">
        <v>2.0323000000000001E-2</v>
      </c>
      <c r="H29">
        <v>2.02624E-2</v>
      </c>
      <c r="I29">
        <v>2.0921100000000002E-2</v>
      </c>
      <c r="J29">
        <f t="shared" si="12"/>
        <v>2.0502166666666669E-2</v>
      </c>
      <c r="L29" s="2" t="s">
        <v>295</v>
      </c>
      <c r="M29" s="2">
        <f t="shared" si="19"/>
        <v>1.8643699999999999</v>
      </c>
      <c r="N29" s="2">
        <f t="shared" si="13"/>
        <v>2.13028</v>
      </c>
      <c r="O29" s="2">
        <f t="shared" si="14"/>
        <v>2.3155299999999999</v>
      </c>
      <c r="P29" s="2">
        <f t="shared" si="15"/>
        <v>2.1033933333333334</v>
      </c>
      <c r="Q29" s="2" t="s">
        <v>288</v>
      </c>
      <c r="R29" s="2">
        <f t="shared" si="20"/>
        <v>2.0323000000000002</v>
      </c>
      <c r="S29" s="2">
        <f t="shared" si="16"/>
        <v>2.02624</v>
      </c>
      <c r="T29" s="2">
        <f t="shared" si="17"/>
        <v>2.0921100000000004</v>
      </c>
      <c r="U29" s="2">
        <f t="shared" si="18"/>
        <v>2.050216666666667</v>
      </c>
    </row>
    <row r="30" spans="1:21" x14ac:dyDescent="0.2">
      <c r="A30" t="s">
        <v>289</v>
      </c>
      <c r="B30">
        <v>2.0417999999999999E-2</v>
      </c>
      <c r="C30">
        <v>1.98716E-2</v>
      </c>
      <c r="D30">
        <v>2.0638299999999998E-2</v>
      </c>
      <c r="E30">
        <f t="shared" si="11"/>
        <v>2.0309299999999999E-2</v>
      </c>
      <c r="F30" t="s">
        <v>292</v>
      </c>
      <c r="G30">
        <v>2.01332E-2</v>
      </c>
      <c r="H30">
        <v>2.0037200000000002E-2</v>
      </c>
      <c r="I30">
        <v>2.01368E-2</v>
      </c>
      <c r="J30">
        <f t="shared" si="12"/>
        <v>2.0102400000000003E-2</v>
      </c>
      <c r="L30" s="2" t="s">
        <v>289</v>
      </c>
      <c r="M30" s="2">
        <f t="shared" si="19"/>
        <v>2.0417999999999998</v>
      </c>
      <c r="N30" s="2">
        <f t="shared" si="13"/>
        <v>1.98716</v>
      </c>
      <c r="O30" s="2">
        <f t="shared" si="14"/>
        <v>2.0638299999999998</v>
      </c>
      <c r="P30" s="2">
        <f t="shared" si="15"/>
        <v>2.0309299999999997</v>
      </c>
      <c r="Q30" s="2" t="s">
        <v>292</v>
      </c>
      <c r="R30" s="2">
        <f t="shared" si="20"/>
        <v>2.0133200000000002</v>
      </c>
      <c r="S30" s="2">
        <f t="shared" si="16"/>
        <v>2.0037199999999999</v>
      </c>
      <c r="T30" s="2">
        <f t="shared" si="17"/>
        <v>2.0136799999999999</v>
      </c>
      <c r="U30" s="2">
        <f t="shared" si="18"/>
        <v>2.0102400000000005</v>
      </c>
    </row>
    <row r="31" spans="1:21" x14ac:dyDescent="0.2">
      <c r="A31" t="s">
        <v>296</v>
      </c>
      <c r="B31">
        <v>1.9021900000000001E-2</v>
      </c>
      <c r="C31">
        <v>1.9506200000000001E-2</v>
      </c>
      <c r="D31">
        <v>2.0464E-2</v>
      </c>
      <c r="E31">
        <f t="shared" si="11"/>
        <v>1.9664033333333334E-2</v>
      </c>
      <c r="F31" t="s">
        <v>296</v>
      </c>
      <c r="G31">
        <v>2.0397999999999999E-2</v>
      </c>
      <c r="H31">
        <v>1.98154E-2</v>
      </c>
      <c r="I31">
        <v>1.9967700000000001E-2</v>
      </c>
      <c r="J31">
        <f t="shared" si="12"/>
        <v>2.0060366666666666E-2</v>
      </c>
      <c r="L31" s="2" t="s">
        <v>296</v>
      </c>
      <c r="M31" s="2">
        <f t="shared" si="19"/>
        <v>1.90219</v>
      </c>
      <c r="N31" s="2">
        <f t="shared" si="13"/>
        <v>1.9506200000000002</v>
      </c>
      <c r="O31" s="2">
        <f t="shared" si="14"/>
        <v>2.0463999999999998</v>
      </c>
      <c r="P31" s="2">
        <f t="shared" si="15"/>
        <v>1.9664033333333335</v>
      </c>
      <c r="Q31" s="2" t="s">
        <v>296</v>
      </c>
      <c r="R31" s="2">
        <f t="shared" si="20"/>
        <v>2.0398000000000001</v>
      </c>
      <c r="S31" s="2">
        <f t="shared" si="16"/>
        <v>1.9815400000000001</v>
      </c>
      <c r="T31" s="2">
        <f t="shared" si="17"/>
        <v>1.9967700000000002</v>
      </c>
      <c r="U31" s="2">
        <f t="shared" si="18"/>
        <v>2.0060366666666667</v>
      </c>
    </row>
    <row r="32" spans="1:21" x14ac:dyDescent="0.2">
      <c r="A32" t="s">
        <v>292</v>
      </c>
      <c r="B32">
        <v>1.9076099999999999E-2</v>
      </c>
      <c r="C32">
        <v>1.9332499999999999E-2</v>
      </c>
      <c r="D32">
        <v>1.9381200000000001E-2</v>
      </c>
      <c r="E32">
        <f t="shared" si="11"/>
        <v>1.9263266666666667E-2</v>
      </c>
      <c r="F32" t="s">
        <v>295</v>
      </c>
      <c r="G32">
        <v>1.9213500000000001E-2</v>
      </c>
      <c r="H32">
        <v>1.9723999999999998E-2</v>
      </c>
      <c r="I32">
        <v>2.1048899999999999E-2</v>
      </c>
      <c r="J32">
        <f t="shared" si="12"/>
        <v>1.9995466666666666E-2</v>
      </c>
      <c r="L32" s="2" t="s">
        <v>292</v>
      </c>
      <c r="M32" s="2">
        <f t="shared" si="19"/>
        <v>1.9076099999999998</v>
      </c>
      <c r="N32" s="2">
        <f t="shared" si="13"/>
        <v>1.9332499999999999</v>
      </c>
      <c r="O32" s="2">
        <f t="shared" si="14"/>
        <v>1.9381200000000001</v>
      </c>
      <c r="P32" s="2">
        <f t="shared" si="15"/>
        <v>1.9263266666666667</v>
      </c>
      <c r="Q32" s="2" t="s">
        <v>295</v>
      </c>
      <c r="R32" s="2">
        <f t="shared" si="20"/>
        <v>1.9213500000000001</v>
      </c>
      <c r="S32" s="2">
        <f t="shared" si="16"/>
        <v>1.9723999999999999</v>
      </c>
      <c r="T32" s="2">
        <f t="shared" si="17"/>
        <v>2.1048899999999997</v>
      </c>
      <c r="U32" s="2">
        <f>J32*100</f>
        <v>1.99954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ctic Wolf Samples</vt:lpstr>
      <vt:lpstr>Coyote Samples</vt:lpstr>
      <vt:lpstr>Porcupine Samples</vt:lpstr>
      <vt:lpstr>Beaver Samples</vt:lpstr>
      <vt:lpstr>Paper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on Getz</dc:creator>
  <cp:lastModifiedBy>Landon Getz</cp:lastModifiedBy>
  <dcterms:created xsi:type="dcterms:W3CDTF">2017-08-29T14:59:55Z</dcterms:created>
  <dcterms:modified xsi:type="dcterms:W3CDTF">2017-10-26T19:59:43Z</dcterms:modified>
</cp:coreProperties>
</file>